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55">
  <si>
    <t xml:space="preserve">Means - all giants</t>
  </si>
  <si>
    <t xml:space="preserve">Log Transform</t>
  </si>
  <si>
    <t xml:space="preserve">NLReg</t>
  </si>
  <si>
    <t xml:space="preserve">uN/mm</t>
  </si>
  <si>
    <t xml:space="preserve">time from G0</t>
  </si>
  <si>
    <t xml:space="preserve">SE of time</t>
  </si>
  <si>
    <t xml:space="preserve">F180</t>
  </si>
  <si>
    <t xml:space="preserve">S180</t>
  </si>
  <si>
    <t xml:space="preserve">E180</t>
  </si>
  <si>
    <t xml:space="preserve">SE E180</t>
  </si>
  <si>
    <t xml:space="preserve">count</t>
  </si>
  <si>
    <t xml:space="preserve">S180 (um)</t>
  </si>
  <si>
    <t xml:space="preserve">F180/S180(um)</t>
  </si>
  <si>
    <t xml:space="preserve">SE F180/S180</t>
  </si>
  <si>
    <t xml:space="preserve">Esp</t>
  </si>
  <si>
    <t xml:space="preserve">SE Esp</t>
  </si>
  <si>
    <t xml:space="preserve">eta</t>
  </si>
  <si>
    <t xml:space="preserve">SE  eta</t>
  </si>
  <si>
    <t xml:space="preserve">tau</t>
  </si>
  <si>
    <t xml:space="preserve">SE tau</t>
  </si>
  <si>
    <t xml:space="preserve">SE eta</t>
  </si>
  <si>
    <t xml:space="preserve">(hours)</t>
  </si>
  <si>
    <t xml:space="preserve">(micronewtons)</t>
  </si>
  <si>
    <t xml:space="preserve">(% length increase)</t>
  </si>
  <si>
    <t xml:space="preserve">(Pascals)</t>
  </si>
  <si>
    <t xml:space="preserve">micrometer</t>
  </si>
  <si>
    <t xml:space="preserve">(micronewton/micrometer)</t>
  </si>
  <si>
    <t xml:space="preserve">(uN/um)</t>
  </si>
  <si>
    <t xml:space="preserve">(Pascal seconds)</t>
  </si>
  <si>
    <t xml:space="preserve">(seconds)</t>
  </si>
  <si>
    <t xml:space="preserve">D180 individual pulls</t>
  </si>
  <si>
    <t xml:space="preserve">Times</t>
  </si>
  <si>
    <t xml:space="preserve">D180 E180s</t>
  </si>
  <si>
    <t xml:space="preserve">(G6,G12,G33,G39,G67,G74,G87,G91,G116,G123)</t>
  </si>
  <si>
    <t xml:space="preserve">(B6,B12,B33,B39,B67,B74,B87,B91,B116,B123)</t>
  </si>
  <si>
    <t xml:space="preserve">V180 individual pulls</t>
  </si>
  <si>
    <t xml:space="preserve">V180 E180s</t>
  </si>
  <si>
    <t xml:space="preserve">(G18,G23,G48,G54,G80,G100,G107,G129,G136)</t>
  </si>
  <si>
    <t xml:space="preserve">(B18,B23,B48,B54,B80,B100,B107,B129,B136)</t>
  </si>
  <si>
    <t xml:space="preserve">GIANT STRESS RELAXATION TESTS</t>
  </si>
  <si>
    <t xml:space="preserve">120112 data</t>
  </si>
  <si>
    <t xml:space="preserve">time</t>
  </si>
  <si>
    <t xml:space="preserve">SS area</t>
  </si>
  <si>
    <t xml:space="preserve">strain 180</t>
  </si>
  <si>
    <t xml:space="preserve">S180(um)</t>
  </si>
  <si>
    <t xml:space="preserve">F180/S180</t>
  </si>
  <si>
    <t xml:space="preserve">st 11</t>
  </si>
  <si>
    <t xml:space="preserve">st 15</t>
  </si>
  <si>
    <t xml:space="preserve">st 10 at 11:00</t>
  </si>
  <si>
    <t xml:space="preserve">pos 1</t>
  </si>
  <si>
    <t xml:space="preserve">st 12</t>
  </si>
  <si>
    <t xml:space="preserve">st 14</t>
  </si>
  <si>
    <t xml:space="preserve">st 18</t>
  </si>
  <si>
    <t xml:space="preserve">pos 2</t>
  </si>
  <si>
    <t xml:space="preserve">pos 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%"/>
    <numFmt numFmtId="167" formatCode="0.0000"/>
    <numFmt numFmtId="168" formatCode="0"/>
    <numFmt numFmtId="169" formatCode="0%"/>
  </numFmts>
  <fonts count="9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8"/>
      <color rgb="FF000000"/>
      <name val="Geneva"/>
      <family val="2"/>
    </font>
    <font>
      <sz val="10"/>
      <color rgb="FF000000"/>
      <name val="Calibri"/>
      <family val="2"/>
    </font>
    <font>
      <b val="true"/>
      <sz val="9"/>
      <name val="Geneva"/>
      <family val="0"/>
    </font>
    <font>
      <sz val="9.25"/>
      <color rgb="FF000000"/>
      <name val="Geneva"/>
      <family val="2"/>
    </font>
    <font>
      <sz val="8.5"/>
      <color rgb="FF000000"/>
      <name val="Geneva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800" spc="-1" strike="noStrike">
                <a:solidFill>
                  <a:srgbClr val="000000"/>
                </a:solidFill>
                <a:latin typeface="Geneva"/>
              </a:defRPr>
            </a:pPr>
            <a:r>
              <a:rPr b="1" sz="2800" spc="-1" strike="noStrike">
                <a:solidFill>
                  <a:srgbClr val="000000"/>
                </a:solidFill>
                <a:latin typeface="Geneva"/>
              </a:rPr>
              <a:t>Spontaneous Stiffness of Explants</a:t>
            </a:r>
          </a:p>
        </c:rich>
      </c:tx>
      <c:layout>
        <c:manualLayout>
          <c:xMode val="edge"/>
          <c:yMode val="edge"/>
          <c:x val="0.25807160919119"/>
          <c:y val="0.07123792338633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5400007329498"/>
          <c:y val="0.160745836622683"/>
          <c:w val="0.850221717301279"/>
          <c:h val="0.756588098191797"/>
        </c:manualLayout>
      </c:layout>
      <c:scatterChart>
        <c:scatterStyle val="lineMarker"/>
        <c:varyColors val="0"/>
        <c:ser>
          <c:idx val="0"/>
          <c:order val="0"/>
          <c:tx>
            <c:strRef>
              <c:f>"Giant (1) E180"</c:f>
              <c:strCache>
                <c:ptCount val="1"/>
                <c:pt idx="0">
                  <c:v>Giant (1) E180</c:v>
                </c:pt>
              </c:strCache>
            </c:strRef>
          </c:tx>
          <c:spPr>
            <a:solidFill>
              <a:srgbClr val="006411"/>
            </a:solidFill>
            <a:ln w="37800">
              <a:solidFill>
                <a:srgbClr val="006411"/>
              </a:solidFill>
              <a:round/>
            </a:ln>
          </c:spPr>
          <c:marker>
            <c:symbol val="triangle"/>
            <c:size val="12"/>
            <c:spPr>
              <a:solidFill>
                <a:srgbClr val="00641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7:$A$10</c:f>
              <c:numCache>
                <c:formatCode>General</c:formatCode>
                <c:ptCount val="4"/>
                <c:pt idx="0">
                  <c:v>3</c:v>
                </c:pt>
                <c:pt idx="1">
                  <c:v>4.78333333333333</c:v>
                </c:pt>
                <c:pt idx="2">
                  <c:v>8.68333333333333</c:v>
                </c:pt>
                <c:pt idx="3">
                  <c:v>12.95</c:v>
                </c:pt>
              </c:numCache>
            </c:numRef>
          </c:xVal>
          <c:yVal>
            <c:numRef>
              <c:f>Sheet1!$L$7:$L$10</c:f>
              <c:numCache>
                <c:formatCode>General</c:formatCode>
                <c:ptCount val="4"/>
                <c:pt idx="0">
                  <c:v>18.4567239014922</c:v>
                </c:pt>
                <c:pt idx="1">
                  <c:v>18.8798639861321</c:v>
                </c:pt>
                <c:pt idx="2">
                  <c:v>27.3913030488088</c:v>
                </c:pt>
                <c:pt idx="3">
                  <c:v>23.6326157007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R$3</c:f>
              <c:strCache>
                <c:ptCount val="1"/>
                <c:pt idx="0">
                  <c:v>NLReg</c:v>
                </c:pt>
              </c:strCache>
            </c:strRef>
          </c:tx>
          <c:spPr>
            <a:solidFill>
              <a:srgbClr val="ff6600"/>
            </a:solidFill>
            <a:ln w="37800">
              <a:solidFill>
                <a:srgbClr val="ff6600"/>
              </a:solidFill>
              <a:round/>
            </a:ln>
          </c:spPr>
          <c:marker>
            <c:symbol val="diamond"/>
            <c:size val="12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7:$A$10</c:f>
              <c:numCache>
                <c:formatCode>General</c:formatCode>
                <c:ptCount val="4"/>
                <c:pt idx="0">
                  <c:v>3</c:v>
                </c:pt>
                <c:pt idx="1">
                  <c:v>4.78333333333333</c:v>
                </c:pt>
                <c:pt idx="2">
                  <c:v>8.68333333333333</c:v>
                </c:pt>
                <c:pt idx="3">
                  <c:v>12.95</c:v>
                </c:pt>
              </c:numCache>
            </c:numRef>
          </c:xVal>
          <c:yVal>
            <c:numRef>
              <c:f>Sheet1!$S$7:$S$10</c:f>
              <c:numCache>
                <c:formatCode>General</c:formatCode>
                <c:ptCount val="4"/>
                <c:pt idx="0">
                  <c:v>23.1</c:v>
                </c:pt>
                <c:pt idx="1">
                  <c:v>32.4333333333333</c:v>
                </c:pt>
                <c:pt idx="2">
                  <c:v>40.2666666666667</c:v>
                </c:pt>
                <c:pt idx="3">
                  <c:v>25.7</c:v>
                </c:pt>
              </c:numCache>
            </c:numRef>
          </c:yVal>
          <c:smooth val="0"/>
        </c:ser>
        <c:axId val="37132544"/>
        <c:axId val="68873427"/>
      </c:scatterChart>
      <c:valAx>
        <c:axId val="37132544"/>
        <c:scaling>
          <c:orientation val="minMax"/>
          <c:max val="1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8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800" spc="-1" strike="noStrike">
                    <a:solidFill>
                      <a:srgbClr val="000000"/>
                    </a:solidFill>
                    <a:latin typeface="Geneva"/>
                  </a:rPr>
                  <a:t>Time from st.10 (hours)</a:t>
                </a:r>
              </a:p>
            </c:rich>
          </c:tx>
          <c:layout>
            <c:manualLayout>
              <c:xMode val="edge"/>
              <c:yMode val="edge"/>
              <c:x val="0.349543738776707"/>
              <c:y val="0.91973985940378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8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68873427"/>
        <c:crossesAt val="0"/>
        <c:crossBetween val="midCat"/>
        <c:majorUnit val="3"/>
      </c:valAx>
      <c:valAx>
        <c:axId val="68873427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28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800" spc="-1" strike="noStrike">
                    <a:solidFill>
                      <a:srgbClr val="000000"/>
                    </a:solidFill>
                    <a:latin typeface="Geneva"/>
                  </a:rPr>
                  <a:t>Esp (Pascals)</a:t>
                </a:r>
              </a:p>
            </c:rich>
          </c:tx>
          <c:layout>
            <c:manualLayout>
              <c:xMode val="edge"/>
              <c:yMode val="edge"/>
              <c:x val="0.00916187195367758"/>
              <c:y val="0.11153716025713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8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37132544"/>
        <c:crossesAt val="0"/>
        <c:crossBetween val="midCat"/>
        <c:majorUnit val="5"/>
      </c:valAx>
      <c:spPr>
        <a:noFill/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800" spc="-1" strike="noStrike">
                <a:solidFill>
                  <a:srgbClr val="000000"/>
                </a:solidFill>
                <a:latin typeface="Geneva"/>
              </a:defRPr>
            </a:pPr>
            <a:r>
              <a:rPr b="1" sz="2800" spc="-1" strike="noStrike">
                <a:solidFill>
                  <a:srgbClr val="000000"/>
                </a:solidFill>
                <a:latin typeface="Geneva"/>
              </a:rPr>
              <a:t>Viscosity of Explants</a:t>
            </a:r>
          </a:p>
        </c:rich>
      </c:tx>
      <c:layout>
        <c:manualLayout>
          <c:xMode val="edge"/>
          <c:yMode val="edge"/>
          <c:x val="0.361593088805916"/>
          <c:y val="0.07095660009010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5414012738854"/>
          <c:y val="0.160497071632377"/>
          <c:w val="0.850208653634966"/>
          <c:h val="0.756832857786454"/>
        </c:manualLayout>
      </c:layout>
      <c:scatterChart>
        <c:scatterStyle val="lineMarker"/>
        <c:varyColors val="0"/>
        <c:ser>
          <c:idx val="0"/>
          <c:order val="0"/>
          <c:tx>
            <c:strRef>
              <c:f>"Giant (1) E180"</c:f>
              <c:strCache>
                <c:ptCount val="1"/>
                <c:pt idx="0">
                  <c:v>Giant (1) E180</c:v>
                </c:pt>
              </c:strCache>
            </c:strRef>
          </c:tx>
          <c:spPr>
            <a:solidFill>
              <a:srgbClr val="006411"/>
            </a:solidFill>
            <a:ln w="37800">
              <a:solidFill>
                <a:srgbClr val="006411"/>
              </a:solidFill>
              <a:round/>
            </a:ln>
          </c:spPr>
          <c:marker>
            <c:symbol val="triangle"/>
            <c:size val="12"/>
            <c:spPr>
              <a:solidFill>
                <a:srgbClr val="00641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7:$A$10</c:f>
              <c:numCache>
                <c:formatCode>General</c:formatCode>
                <c:ptCount val="4"/>
                <c:pt idx="0">
                  <c:v>3</c:v>
                </c:pt>
                <c:pt idx="1">
                  <c:v>4.78333333333333</c:v>
                </c:pt>
                <c:pt idx="2">
                  <c:v>8.68333333333333</c:v>
                </c:pt>
                <c:pt idx="3">
                  <c:v>12.95</c:v>
                </c:pt>
              </c:numCache>
            </c:numRef>
          </c:xVal>
          <c:yVal>
            <c:numRef>
              <c:f>Sheet1!$N$7:$N$10</c:f>
              <c:numCache>
                <c:formatCode>General</c:formatCode>
                <c:ptCount val="4"/>
                <c:pt idx="0">
                  <c:v>849.359200904995</c:v>
                </c:pt>
                <c:pt idx="1">
                  <c:v>839.590569148826</c:v>
                </c:pt>
                <c:pt idx="2">
                  <c:v>1287.55293895516</c:v>
                </c:pt>
                <c:pt idx="3">
                  <c:v>1388.654270513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R$3</c:f>
              <c:strCache>
                <c:ptCount val="1"/>
                <c:pt idx="0">
                  <c:v>NLReg</c:v>
                </c:pt>
              </c:strCache>
            </c:strRef>
          </c:tx>
          <c:spPr>
            <a:solidFill>
              <a:srgbClr val="ff6600"/>
            </a:solidFill>
            <a:ln w="37800">
              <a:solidFill>
                <a:srgbClr val="ff6600"/>
              </a:solidFill>
              <a:round/>
            </a:ln>
          </c:spPr>
          <c:marker>
            <c:symbol val="diamond"/>
            <c:size val="12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7:$A$10</c:f>
              <c:numCache>
                <c:formatCode>General</c:formatCode>
                <c:ptCount val="4"/>
                <c:pt idx="0">
                  <c:v>3</c:v>
                </c:pt>
                <c:pt idx="1">
                  <c:v>4.78333333333333</c:v>
                </c:pt>
                <c:pt idx="2">
                  <c:v>8.68333333333333</c:v>
                </c:pt>
                <c:pt idx="3">
                  <c:v>12.95</c:v>
                </c:pt>
              </c:numCache>
            </c:numRef>
          </c:xVal>
          <c:yVal>
            <c:numRef>
              <c:f>Sheet1!$W$7:$W$10</c:f>
              <c:numCache>
                <c:formatCode>General</c:formatCode>
                <c:ptCount val="4"/>
                <c:pt idx="0">
                  <c:v>640.636666666667</c:v>
                </c:pt>
                <c:pt idx="1">
                  <c:v>630.741666666667</c:v>
                </c:pt>
                <c:pt idx="2">
                  <c:v>729.546666666667</c:v>
                </c:pt>
                <c:pt idx="3">
                  <c:v>878.746666666667</c:v>
                </c:pt>
              </c:numCache>
            </c:numRef>
          </c:yVal>
          <c:smooth val="0"/>
        </c:ser>
        <c:axId val="34885433"/>
        <c:axId val="17465061"/>
      </c:scatterChart>
      <c:valAx>
        <c:axId val="34885433"/>
        <c:scaling>
          <c:orientation val="minMax"/>
          <c:max val="1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8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800" spc="-1" strike="noStrike">
                    <a:solidFill>
                      <a:srgbClr val="000000"/>
                    </a:solidFill>
                    <a:latin typeface="Geneva"/>
                  </a:rPr>
                  <a:t>Time from st.10 (hours)</a:t>
                </a:r>
              </a:p>
            </c:rich>
          </c:tx>
          <c:layout>
            <c:manualLayout>
              <c:xMode val="edge"/>
              <c:yMode val="edge"/>
              <c:x val="0.369426751592357"/>
              <c:y val="0.91977023577113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8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17465061"/>
        <c:crossesAt val="0"/>
        <c:crossBetween val="midCat"/>
        <c:majorUnit val="3"/>
      </c:valAx>
      <c:valAx>
        <c:axId val="1746506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28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800" spc="-1" strike="noStrike">
                    <a:solidFill>
                      <a:srgbClr val="000000"/>
                    </a:solidFill>
                    <a:latin typeface="Geneva"/>
                  </a:rPr>
                  <a:t>eta (Pascal seconds)</a:t>
                </a:r>
              </a:p>
            </c:rich>
          </c:tx>
          <c:layout>
            <c:manualLayout>
              <c:xMode val="edge"/>
              <c:yMode val="edge"/>
              <c:x val="0.00918808111867633"/>
              <c:y val="-0.09141763027481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8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34885433"/>
        <c:crossesAt val="0"/>
        <c:crossBetween val="midCat"/>
      </c:valAx>
      <c:spPr>
        <a:noFill/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0586186883343"/>
          <c:y val="0.00882506917956771"/>
          <c:w val="0.739794931321339"/>
          <c:h val="0.991174930820432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2!$B$19:$B$20</c:f>
              <c:strCache>
                <c:ptCount val="1"/>
                <c:pt idx="0">
                  <c:v>V180 individual pulls</c:v>
                </c:pt>
              </c:strCache>
            </c:strRef>
          </c:tx>
          <c:spPr>
            <a:solidFill>
              <a:srgbClr val="dd0806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dd0806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heet2!$A$21:$A$41</c:f>
              <c:numCache>
                <c:formatCode>General</c:formatCode>
                <c:ptCount val="21"/>
                <c:pt idx="0">
                  <c:v>4.4</c:v>
                </c:pt>
                <c:pt idx="1">
                  <c:v>4.8</c:v>
                </c:pt>
                <c:pt idx="2">
                  <c:v>4.15</c:v>
                </c:pt>
                <c:pt idx="3">
                  <c:v>4.5</c:v>
                </c:pt>
                <c:pt idx="4">
                  <c:v>4.5</c:v>
                </c:pt>
                <c:pt idx="5">
                  <c:v>3.85</c:v>
                </c:pt>
                <c:pt idx="6">
                  <c:v>4.05</c:v>
                </c:pt>
                <c:pt idx="7">
                  <c:v>3.1</c:v>
                </c:pt>
                <c:pt idx="8">
                  <c:v>3.6</c:v>
                </c:pt>
                <c:pt idx="9">
                  <c:v>6.5</c:v>
                </c:pt>
                <c:pt idx="10">
                  <c:v>6.9</c:v>
                </c:pt>
                <c:pt idx="11">
                  <c:v>6.6</c:v>
                </c:pt>
                <c:pt idx="12">
                  <c:v>6.3</c:v>
                </c:pt>
                <c:pt idx="13">
                  <c:v>7.06</c:v>
                </c:pt>
                <c:pt idx="14">
                  <c:v>10.8</c:v>
                </c:pt>
                <c:pt idx="15">
                  <c:v>11.2</c:v>
                </c:pt>
                <c:pt idx="16">
                  <c:v>10.4</c:v>
                </c:pt>
                <c:pt idx="17">
                  <c:v>10.75</c:v>
                </c:pt>
                <c:pt idx="18">
                  <c:v>11.4</c:v>
                </c:pt>
                <c:pt idx="19">
                  <c:v>11.6</c:v>
                </c:pt>
              </c:numCache>
            </c:numRef>
          </c:xVal>
          <c:yVal>
            <c:numRef>
              <c:f>Sheet2!$B$21:$B$41</c:f>
              <c:numCache>
                <c:formatCode>General</c:formatCode>
                <c:ptCount val="21"/>
                <c:pt idx="0">
                  <c:v>26.9004292447694</c:v>
                </c:pt>
                <c:pt idx="1">
                  <c:v>16.8029972397074</c:v>
                </c:pt>
                <c:pt idx="2">
                  <c:v>31.0260407423724</c:v>
                </c:pt>
                <c:pt idx="3">
                  <c:v>20.8453095367291</c:v>
                </c:pt>
                <c:pt idx="4">
                  <c:v>26.486437117545</c:v>
                </c:pt>
                <c:pt idx="5">
                  <c:v>27.6669718727094</c:v>
                </c:pt>
                <c:pt idx="6">
                  <c:v>12.7700379635158</c:v>
                </c:pt>
                <c:pt idx="7">
                  <c:v>15.9870958665391</c:v>
                </c:pt>
                <c:pt idx="8">
                  <c:v>5.51462104202922</c:v>
                </c:pt>
                <c:pt idx="9">
                  <c:v>24.2113964216196</c:v>
                </c:pt>
                <c:pt idx="10">
                  <c:v>21.3077905652209</c:v>
                </c:pt>
                <c:pt idx="11">
                  <c:v>27.1018721431239</c:v>
                </c:pt>
                <c:pt idx="12">
                  <c:v>14.0953361854393</c:v>
                </c:pt>
                <c:pt idx="13">
                  <c:v>16.7770340600947</c:v>
                </c:pt>
                <c:pt idx="14">
                  <c:v>52.0361990950226</c:v>
                </c:pt>
                <c:pt idx="15">
                  <c:v>44.2334414080593</c:v>
                </c:pt>
                <c:pt idx="16">
                  <c:v>50.761421319797</c:v>
                </c:pt>
                <c:pt idx="17">
                  <c:v>21.7993079584775</c:v>
                </c:pt>
                <c:pt idx="18">
                  <c:v>34.3827671913836</c:v>
                </c:pt>
                <c:pt idx="19">
                  <c:v>18.84637350085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2!$F$19:$F$20</c:f>
              <c:strCache>
                <c:ptCount val="1"/>
                <c:pt idx="0">
                  <c:v>D180 individual pulls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3366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heet2!$E$21:$E$41</c:f>
              <c:numCache>
                <c:formatCode>General</c:formatCode>
                <c:ptCount val="21"/>
                <c:pt idx="0">
                  <c:v>3.9</c:v>
                </c:pt>
                <c:pt idx="1">
                  <c:v>4.6</c:v>
                </c:pt>
                <c:pt idx="2">
                  <c:v>3.5</c:v>
                </c:pt>
                <c:pt idx="3">
                  <c:v>3.75</c:v>
                </c:pt>
                <c:pt idx="4">
                  <c:v>3.85</c:v>
                </c:pt>
                <c:pt idx="5">
                  <c:v>4.25</c:v>
                </c:pt>
                <c:pt idx="6">
                  <c:v>4.4</c:v>
                </c:pt>
                <c:pt idx="7">
                  <c:v>3.3</c:v>
                </c:pt>
                <c:pt idx="8">
                  <c:v>3.06</c:v>
                </c:pt>
                <c:pt idx="9">
                  <c:v>2.7</c:v>
                </c:pt>
                <c:pt idx="10">
                  <c:v>6.3</c:v>
                </c:pt>
                <c:pt idx="11">
                  <c:v>6.6</c:v>
                </c:pt>
                <c:pt idx="12">
                  <c:v>5.5</c:v>
                </c:pt>
                <c:pt idx="13">
                  <c:v>5.75</c:v>
                </c:pt>
                <c:pt idx="14">
                  <c:v>6.45</c:v>
                </c:pt>
                <c:pt idx="15">
                  <c:v>6.75</c:v>
                </c:pt>
                <c:pt idx="16">
                  <c:v>10.6</c:v>
                </c:pt>
                <c:pt idx="17">
                  <c:v>11</c:v>
                </c:pt>
                <c:pt idx="18">
                  <c:v>9.85</c:v>
                </c:pt>
                <c:pt idx="19">
                  <c:v>10.1</c:v>
                </c:pt>
                <c:pt idx="20">
                  <c:v>11.2</c:v>
                </c:pt>
              </c:numCache>
            </c:numRef>
          </c:xVal>
          <c:yVal>
            <c:numRef>
              <c:f>Sheet2!$F$21:$F$41</c:f>
              <c:numCache>
                <c:formatCode>General</c:formatCode>
                <c:ptCount val="21"/>
                <c:pt idx="0">
                  <c:v>31.787693205016</c:v>
                </c:pt>
                <c:pt idx="1">
                  <c:v>28.3536552497386</c:v>
                </c:pt>
                <c:pt idx="2">
                  <c:v>15.2753977968176</c:v>
                </c:pt>
                <c:pt idx="3">
                  <c:v>20.7229483103732</c:v>
                </c:pt>
                <c:pt idx="4">
                  <c:v>19.8635621574311</c:v>
                </c:pt>
                <c:pt idx="5">
                  <c:v>21.5176715176715</c:v>
                </c:pt>
                <c:pt idx="6">
                  <c:v>14.1150922909881</c:v>
                </c:pt>
                <c:pt idx="7">
                  <c:v>22.0251458170798</c:v>
                </c:pt>
                <c:pt idx="8">
                  <c:v>17.5520451465263</c:v>
                </c:pt>
                <c:pt idx="9">
                  <c:v>41.837821390537</c:v>
                </c:pt>
                <c:pt idx="10">
                  <c:v>39.6303460133248</c:v>
                </c:pt>
                <c:pt idx="11">
                  <c:v>36.6389838788471</c:v>
                </c:pt>
                <c:pt idx="12">
                  <c:v>15.8169274777049</c:v>
                </c:pt>
                <c:pt idx="13">
                  <c:v>17.8387650085763</c:v>
                </c:pt>
                <c:pt idx="14">
                  <c:v>94.1863929494757</c:v>
                </c:pt>
                <c:pt idx="15">
                  <c:v>21.9</c:v>
                </c:pt>
                <c:pt idx="16">
                  <c:v>36.8828513000292</c:v>
                </c:pt>
                <c:pt idx="17">
                  <c:v>33.8664710198093</c:v>
                </c:pt>
                <c:pt idx="18">
                  <c:v>37.2743988432083</c:v>
                </c:pt>
                <c:pt idx="19">
                  <c:v>26.881576481298</c:v>
                </c:pt>
                <c:pt idx="20">
                  <c:v>25.0425723730342</c:v>
                </c:pt>
              </c:numCache>
            </c:numRef>
          </c:yVal>
          <c:smooth val="0"/>
        </c:ser>
        <c:axId val="93288841"/>
        <c:axId val="6374145"/>
      </c:scatterChart>
      <c:valAx>
        <c:axId val="932888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74145"/>
        <c:crossesAt val="0"/>
        <c:crossBetween val="midCat"/>
      </c:valAx>
      <c:valAx>
        <c:axId val="637414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28884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9553105049333"/>
          <c:y val="0.430932615361604"/>
          <c:w val="0.266153994970014"/>
          <c:h val="0.17680053847879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925" spc="-1" strike="noStrike">
                <a:solidFill>
                  <a:srgbClr val="000000"/>
                </a:solidFill>
                <a:latin typeface="Geneva"/>
              </a:defRPr>
            </a:pPr>
            <a:r>
              <a:rPr b="0" sz="925" spc="-1" strike="noStrike">
                <a:solidFill>
                  <a:srgbClr val="000000"/>
                </a:solidFill>
                <a:latin typeface="Geneva"/>
              </a:rPr>
              <a:t>individual E180s vs. tim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0034843205575"/>
          <c:y val="0.131166285527605"/>
          <c:w val="0.735409407665505"/>
          <c:h val="0.846292061417837"/>
        </c:manualLayout>
      </c:layout>
      <c:scatterChart>
        <c:scatterStyle val="lineMarker"/>
        <c:varyColors val="0"/>
        <c:ser>
          <c:idx val="0"/>
          <c:order val="0"/>
          <c:tx>
            <c:strRef>
              <c:f>"individual E180s vs. time"</c:f>
              <c:strCache>
                <c:ptCount val="1"/>
                <c:pt idx="0">
                  <c:v>individual E180s vs. tim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3!$D$18:$D$68</c:f>
              <c:numCache>
                <c:formatCode>General</c:formatCode>
                <c:ptCount val="51"/>
                <c:pt idx="0">
                  <c:v>3.5</c:v>
                </c:pt>
                <c:pt idx="1">
                  <c:v>8</c:v>
                </c:pt>
                <c:pt idx="7">
                  <c:v>3.9</c:v>
                </c:pt>
                <c:pt idx="8">
                  <c:v>8.2</c:v>
                </c:pt>
                <c:pt idx="14">
                  <c:v>4.15</c:v>
                </c:pt>
                <c:pt idx="15">
                  <c:v>8.4</c:v>
                </c:pt>
                <c:pt idx="27">
                  <c:v>3.25</c:v>
                </c:pt>
                <c:pt idx="28">
                  <c:v>6</c:v>
                </c:pt>
                <c:pt idx="29">
                  <c:v>9.5</c:v>
                </c:pt>
                <c:pt idx="30">
                  <c:v>13.2</c:v>
                </c:pt>
                <c:pt idx="38">
                  <c:v>3</c:v>
                </c:pt>
                <c:pt idx="39">
                  <c:v>5.75</c:v>
                </c:pt>
                <c:pt idx="40">
                  <c:v>9.25</c:v>
                </c:pt>
                <c:pt idx="41">
                  <c:v>13</c:v>
                </c:pt>
                <c:pt idx="47">
                  <c:v>2.75</c:v>
                </c:pt>
                <c:pt idx="48">
                  <c:v>5.4</c:v>
                </c:pt>
                <c:pt idx="49">
                  <c:v>8.75</c:v>
                </c:pt>
                <c:pt idx="50">
                  <c:v>12.65</c:v>
                </c:pt>
              </c:numCache>
            </c:numRef>
          </c:xVal>
          <c:yVal>
            <c:numRef>
              <c:f>Sheet3!$H$18:$H$68</c:f>
              <c:numCache>
                <c:formatCode>General</c:formatCode>
                <c:ptCount val="51"/>
                <c:pt idx="0">
                  <c:v>16.3510379465874</c:v>
                </c:pt>
                <c:pt idx="1">
                  <c:v>17.5896870494445</c:v>
                </c:pt>
                <c:pt idx="7">
                  <c:v>13.4087611521008</c:v>
                </c:pt>
                <c:pt idx="8">
                  <c:v>22.004329004329</c:v>
                </c:pt>
                <c:pt idx="14">
                  <c:v>14.0750323415265</c:v>
                </c:pt>
                <c:pt idx="15">
                  <c:v>27.6705363268271</c:v>
                </c:pt>
                <c:pt idx="27">
                  <c:v>16.4439876670092</c:v>
                </c:pt>
                <c:pt idx="28">
                  <c:v>13.3448275862069</c:v>
                </c:pt>
                <c:pt idx="29">
                  <c:v>16.2018411183089</c:v>
                </c:pt>
                <c:pt idx="30">
                  <c:v>19.988986784141</c:v>
                </c:pt>
                <c:pt idx="38">
                  <c:v>12.4047492468545</c:v>
                </c:pt>
                <c:pt idx="39">
                  <c:v>12.1523156089194</c:v>
                </c:pt>
                <c:pt idx="40">
                  <c:v>17.467702322238</c:v>
                </c:pt>
                <c:pt idx="41">
                  <c:v>22.2061387636938</c:v>
                </c:pt>
                <c:pt idx="47">
                  <c:v>12.2827768173961</c:v>
                </c:pt>
                <c:pt idx="48">
                  <c:v>12.4276917335324</c:v>
                </c:pt>
                <c:pt idx="49">
                  <c:v>22.6025861424621</c:v>
                </c:pt>
                <c:pt idx="50">
                  <c:v>20.8649480713322</c:v>
                </c:pt>
              </c:numCache>
            </c:numRef>
          </c:yVal>
          <c:smooth val="0"/>
        </c:ser>
        <c:axId val="13603210"/>
        <c:axId val="72433740"/>
      </c:scatterChart>
      <c:valAx>
        <c:axId val="136032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72433740"/>
        <c:crossesAt val="0"/>
        <c:crossBetween val="midCat"/>
      </c:valAx>
      <c:valAx>
        <c:axId val="7243374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1360321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2412891986063"/>
          <c:y val="0.524910160078406"/>
          <c:w val="0.249673344947735"/>
          <c:h val="0.040346292061417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Genev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0</xdr:col>
      <xdr:colOff>347760</xdr:colOff>
      <xdr:row>1</xdr:row>
      <xdr:rowOff>139680</xdr:rowOff>
    </xdr:from>
    <xdr:to>
      <xdr:col>43</xdr:col>
      <xdr:colOff>685440</xdr:colOff>
      <xdr:row>59</xdr:row>
      <xdr:rowOff>140040</xdr:rowOff>
    </xdr:to>
    <xdr:graphicFrame>
      <xdr:nvGraphicFramePr>
        <xdr:cNvPr id="0" name="Chart 203"/>
        <xdr:cNvGraphicFramePr/>
      </xdr:nvGraphicFramePr>
      <xdr:xfrm>
        <a:off x="22345920" y="304920"/>
        <a:ext cx="9822960" cy="957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0</xdr:col>
      <xdr:colOff>707040</xdr:colOff>
      <xdr:row>59</xdr:row>
      <xdr:rowOff>0</xdr:rowOff>
    </xdr:from>
    <xdr:to>
      <xdr:col>44</xdr:col>
      <xdr:colOff>326520</xdr:colOff>
      <xdr:row>117</xdr:row>
      <xdr:rowOff>12600</xdr:rowOff>
    </xdr:to>
    <xdr:graphicFrame>
      <xdr:nvGraphicFramePr>
        <xdr:cNvPr id="1" name="Chart 204"/>
        <xdr:cNvGraphicFramePr/>
      </xdr:nvGraphicFramePr>
      <xdr:xfrm>
        <a:off x="22705200" y="9740880"/>
        <a:ext cx="9834120" cy="958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96240</xdr:colOff>
      <xdr:row>19</xdr:row>
      <xdr:rowOff>37800</xdr:rowOff>
    </xdr:from>
    <xdr:to>
      <xdr:col>17</xdr:col>
      <xdr:colOff>113400</xdr:colOff>
      <xdr:row>48</xdr:row>
      <xdr:rowOff>63360</xdr:rowOff>
    </xdr:to>
    <xdr:graphicFrame>
      <xdr:nvGraphicFramePr>
        <xdr:cNvPr id="2" name="Chart 2"/>
        <xdr:cNvGraphicFramePr/>
      </xdr:nvGraphicFramePr>
      <xdr:xfrm>
        <a:off x="5073840" y="3174840"/>
        <a:ext cx="7443000" cy="481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448920</xdr:colOff>
      <xdr:row>18</xdr:row>
      <xdr:rowOff>25200</xdr:rowOff>
    </xdr:from>
    <xdr:to>
      <xdr:col>19</xdr:col>
      <xdr:colOff>494640</xdr:colOff>
      <xdr:row>44</xdr:row>
      <xdr:rowOff>140040</xdr:rowOff>
    </xdr:to>
    <xdr:graphicFrame>
      <xdr:nvGraphicFramePr>
        <xdr:cNvPr id="3" name="Chart 1"/>
        <xdr:cNvGraphicFramePr/>
      </xdr:nvGraphicFramePr>
      <xdr:xfrm>
        <a:off x="7745040" y="2997000"/>
        <a:ext cx="6612120" cy="440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33"/>
  <sheetViews>
    <sheetView showFormulas="false" showGridLines="true" showRowColHeaders="true" showZeros="true" rightToLeft="false" tabSelected="true" showOutlineSymbols="true" defaultGridColor="true" view="normal" topLeftCell="Z1" colorId="64" zoomScale="100" zoomScaleNormal="100" zoomScalePageLayoutView="100" workbookViewId="0">
      <selection pane="topLeft" activeCell="U96" activeCellId="0" sqref="U96"/>
    </sheetView>
  </sheetViews>
  <sheetFormatPr defaultColWidth="11.16015625" defaultRowHeight="13" zeroHeight="false" outlineLevelRow="0" outlineLevelCol="0"/>
  <cols>
    <col collapsed="false" customWidth="true" hidden="false" outlineLevel="0" max="7" min="7" style="1" width="10.83"/>
    <col collapsed="false" customWidth="true" hidden="false" outlineLevel="0" max="9" min="8" style="0" width="11.99"/>
    <col collapsed="false" customWidth="true" hidden="false" outlineLevel="0" max="13" min="13" style="0" width="11.49"/>
  </cols>
  <sheetData>
    <row r="1" customFormat="false" ht="13" hidden="false" customHeight="false" outlineLevel="0" collapsed="false">
      <c r="A1" s="2"/>
      <c r="B1" s="2"/>
      <c r="C1" s="2"/>
      <c r="D1" s="2"/>
      <c r="E1" s="2"/>
      <c r="F1" s="2"/>
      <c r="G1" s="3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false" ht="13" hidden="false" customHeight="false" outlineLevel="0" collapsed="false">
      <c r="A2" s="4" t="s">
        <v>0</v>
      </c>
      <c r="B2" s="4"/>
      <c r="C2" s="4"/>
      <c r="D2" s="4"/>
      <c r="E2" s="4"/>
      <c r="F2" s="4"/>
      <c r="G2" s="5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6"/>
      <c r="U2" s="6"/>
      <c r="V2" s="6"/>
      <c r="W2" s="6"/>
      <c r="X2" s="6"/>
      <c r="Y2" s="6"/>
      <c r="Z2" s="6"/>
      <c r="AA2" s="6"/>
    </row>
    <row r="3" customFormat="false" ht="13" hidden="false" customHeight="false" outlineLevel="0" collapsed="false">
      <c r="A3" s="4"/>
      <c r="B3" s="4"/>
      <c r="C3" s="4"/>
      <c r="D3" s="4"/>
      <c r="E3" s="4"/>
      <c r="F3" s="5"/>
      <c r="G3" s="4"/>
      <c r="H3" s="4"/>
      <c r="I3" s="4"/>
      <c r="J3" s="4"/>
      <c r="K3" s="4"/>
      <c r="L3" s="4" t="s">
        <v>1</v>
      </c>
      <c r="M3" s="4"/>
      <c r="N3" s="4"/>
      <c r="O3" s="4"/>
      <c r="P3" s="4"/>
      <c r="Q3" s="4"/>
      <c r="R3" s="6" t="s">
        <v>2</v>
      </c>
      <c r="S3" s="6"/>
      <c r="T3" s="6"/>
      <c r="U3" s="6"/>
      <c r="V3" s="6"/>
      <c r="W3" s="6"/>
      <c r="X3" s="6"/>
      <c r="Y3" s="6"/>
      <c r="Z3" s="6"/>
    </row>
    <row r="4" customFormat="false" ht="13" hidden="false" customHeight="false" outlineLevel="0" collapsed="false">
      <c r="A4" s="7"/>
      <c r="B4" s="7"/>
      <c r="C4" s="7"/>
      <c r="D4" s="7"/>
      <c r="E4" s="7"/>
      <c r="F4" s="8"/>
      <c r="G4" s="7"/>
      <c r="H4" s="7"/>
      <c r="I4" s="7" t="s">
        <v>3</v>
      </c>
      <c r="J4" s="7"/>
      <c r="K4" s="4"/>
      <c r="S4" s="6"/>
      <c r="T4" s="6"/>
      <c r="U4" s="6"/>
      <c r="V4" s="6"/>
      <c r="W4" s="6"/>
      <c r="X4" s="6"/>
      <c r="Y4" s="6"/>
      <c r="Z4" s="6"/>
    </row>
    <row r="5" customFormat="false" ht="13" hidden="false" customHeight="false" outlineLevel="0" collapsed="false">
      <c r="A5" s="7" t="s">
        <v>4</v>
      </c>
      <c r="B5" s="7" t="s">
        <v>5</v>
      </c>
      <c r="C5" s="7" t="s">
        <v>6</v>
      </c>
      <c r="D5" s="7" t="s">
        <v>7</v>
      </c>
      <c r="E5" s="7" t="s">
        <v>8</v>
      </c>
      <c r="F5" s="8" t="s">
        <v>9</v>
      </c>
      <c r="G5" s="7" t="s">
        <v>10</v>
      </c>
      <c r="H5" s="7" t="s">
        <v>11</v>
      </c>
      <c r="I5" s="7" t="s">
        <v>12</v>
      </c>
      <c r="J5" s="7" t="s">
        <v>13</v>
      </c>
      <c r="K5" s="4"/>
      <c r="L5" s="4" t="s">
        <v>14</v>
      </c>
      <c r="M5" s="4" t="s">
        <v>15</v>
      </c>
      <c r="N5" s="4" t="s">
        <v>16</v>
      </c>
      <c r="O5" s="4" t="s">
        <v>17</v>
      </c>
      <c r="P5" s="4"/>
      <c r="Q5" s="4" t="s">
        <v>8</v>
      </c>
      <c r="R5" s="4" t="s">
        <v>9</v>
      </c>
      <c r="S5" s="4" t="s">
        <v>14</v>
      </c>
      <c r="T5" s="4" t="s">
        <v>15</v>
      </c>
      <c r="U5" s="4" t="s">
        <v>18</v>
      </c>
      <c r="V5" s="4" t="s">
        <v>19</v>
      </c>
      <c r="W5" s="4" t="s">
        <v>16</v>
      </c>
      <c r="X5" s="6" t="s">
        <v>20</v>
      </c>
      <c r="Y5" s="6"/>
    </row>
    <row r="6" customFormat="false" ht="13" hidden="false" customHeight="false" outlineLevel="0" collapsed="false">
      <c r="A6" s="7" t="s">
        <v>21</v>
      </c>
      <c r="B6" s="7" t="s">
        <v>21</v>
      </c>
      <c r="C6" s="7" t="s">
        <v>22</v>
      </c>
      <c r="D6" s="7" t="s">
        <v>23</v>
      </c>
      <c r="E6" s="7" t="s">
        <v>24</v>
      </c>
      <c r="F6" s="8" t="s">
        <v>24</v>
      </c>
      <c r="G6" s="7"/>
      <c r="H6" s="7" t="s">
        <v>25</v>
      </c>
      <c r="I6" s="7" t="s">
        <v>26</v>
      </c>
      <c r="J6" s="7" t="s">
        <v>27</v>
      </c>
      <c r="K6" s="4"/>
      <c r="L6" s="4" t="s">
        <v>24</v>
      </c>
      <c r="M6" s="4" t="s">
        <v>24</v>
      </c>
      <c r="N6" s="4" t="s">
        <v>28</v>
      </c>
      <c r="O6" s="4" t="s">
        <v>28</v>
      </c>
      <c r="P6" s="4"/>
      <c r="Q6" s="4" t="s">
        <v>24</v>
      </c>
      <c r="R6" s="4" t="s">
        <v>24</v>
      </c>
      <c r="S6" s="4" t="s">
        <v>24</v>
      </c>
      <c r="T6" s="4" t="s">
        <v>24</v>
      </c>
      <c r="U6" s="4" t="s">
        <v>29</v>
      </c>
      <c r="V6" s="4" t="s">
        <v>29</v>
      </c>
      <c r="W6" s="4" t="s">
        <v>28</v>
      </c>
      <c r="X6" s="4" t="s">
        <v>28</v>
      </c>
      <c r="Y6" s="6"/>
    </row>
    <row r="7" customFormat="false" ht="13" hidden="false" customHeight="false" outlineLevel="0" collapsed="false">
      <c r="A7" s="4" t="n">
        <v>3</v>
      </c>
      <c r="B7" s="4" t="n">
        <v>0.144337567297406</v>
      </c>
      <c r="C7" s="4" t="n">
        <v>0.826666666666667</v>
      </c>
      <c r="D7" s="9" t="n">
        <v>0.123</v>
      </c>
      <c r="E7" s="4" t="n">
        <v>13.255586917183</v>
      </c>
      <c r="F7" s="4" t="n">
        <v>1.65096059075583</v>
      </c>
      <c r="G7" s="7" t="n">
        <v>3</v>
      </c>
      <c r="H7" s="5" t="n">
        <v>113.5</v>
      </c>
      <c r="I7" s="10" t="n">
        <v>5.92091503267974</v>
      </c>
      <c r="J7" s="4" t="n">
        <v>1.38681213439612</v>
      </c>
      <c r="K7" s="4"/>
      <c r="L7" s="4" t="n">
        <v>18.4567239014922</v>
      </c>
      <c r="M7" s="4" t="n">
        <v>0.50524080522625</v>
      </c>
      <c r="N7" s="4" t="n">
        <v>849.359200904995</v>
      </c>
      <c r="O7" s="4" t="n">
        <v>54.3944812096922</v>
      </c>
      <c r="P7" s="4"/>
      <c r="Q7" s="4" t="n">
        <v>14.3</v>
      </c>
      <c r="R7" s="4" t="n">
        <v>1.60416125540213</v>
      </c>
      <c r="S7" s="4" t="n">
        <v>23.1</v>
      </c>
      <c r="T7" s="4" t="n">
        <v>2.31588715902422</v>
      </c>
      <c r="U7" s="4" t="n">
        <v>28.8</v>
      </c>
      <c r="V7" s="4" t="n">
        <v>5.95007002759912</v>
      </c>
      <c r="W7" s="4" t="n">
        <v>640.636666666667</v>
      </c>
      <c r="X7" s="4" t="n">
        <v>95.1821689066697</v>
      </c>
      <c r="Y7" s="6"/>
    </row>
    <row r="8" customFormat="false" ht="13" hidden="false" customHeight="false" outlineLevel="0" collapsed="false">
      <c r="A8" s="4" t="n">
        <v>4.78333333333333</v>
      </c>
      <c r="B8" s="4" t="n">
        <v>0.432948547109753</v>
      </c>
      <c r="C8" s="4" t="n">
        <v>1.05761666666667</v>
      </c>
      <c r="D8" s="9" t="n">
        <v>0.122666666666667</v>
      </c>
      <c r="E8" s="4" t="n">
        <v>13.6266110614789</v>
      </c>
      <c r="F8" s="4" t="n">
        <v>0.615396854152269</v>
      </c>
      <c r="G8" s="7" t="n">
        <v>6</v>
      </c>
      <c r="H8" s="5" t="n">
        <v>121.285714285714</v>
      </c>
      <c r="I8" s="10" t="n">
        <v>7.56836395091589</v>
      </c>
      <c r="J8" s="4" t="n">
        <v>0.471142365101406</v>
      </c>
      <c r="K8" s="4"/>
      <c r="L8" s="4" t="n">
        <v>18.8798639861321</v>
      </c>
      <c r="M8" s="4" t="n">
        <v>2.79014718119286</v>
      </c>
      <c r="N8" s="4" t="n">
        <v>839.590569148826</v>
      </c>
      <c r="O8" s="4" t="n">
        <v>119.601968945063</v>
      </c>
      <c r="P8" s="4"/>
      <c r="Q8" s="4" t="n">
        <v>15.7833333333333</v>
      </c>
      <c r="R8" s="4" t="n">
        <v>1.12706600417978</v>
      </c>
      <c r="S8" s="4" t="n">
        <v>32.4333333333333</v>
      </c>
      <c r="T8" s="4" t="n">
        <v>5.10618361509956</v>
      </c>
      <c r="U8" s="4" t="n">
        <v>23.55</v>
      </c>
      <c r="V8" s="4" t="n">
        <v>8.25036362834997</v>
      </c>
      <c r="W8" s="4" t="n">
        <v>630.741666666667</v>
      </c>
      <c r="X8" s="4" t="n">
        <v>141.800299609854</v>
      </c>
      <c r="Y8" s="6"/>
    </row>
    <row r="9" customFormat="false" ht="13" hidden="false" customHeight="false" outlineLevel="0" collapsed="false">
      <c r="A9" s="4" t="n">
        <v>8.68333333333333</v>
      </c>
      <c r="B9" s="4" t="n">
        <v>0.243127767050806</v>
      </c>
      <c r="C9" s="4" t="n">
        <v>2.22886666666667</v>
      </c>
      <c r="D9" s="9" t="n">
        <v>0.115</v>
      </c>
      <c r="E9" s="4" t="n">
        <v>20.5894469939349</v>
      </c>
      <c r="F9" s="4" t="n">
        <v>1.77192344938802</v>
      </c>
      <c r="G9" s="7" t="n">
        <v>6</v>
      </c>
      <c r="H9" s="5" t="n">
        <v>126.285714285714</v>
      </c>
      <c r="I9" s="10" t="n">
        <v>15.5218490464502</v>
      </c>
      <c r="J9" s="4" t="n">
        <v>0.870900788464566</v>
      </c>
      <c r="K9" s="4"/>
      <c r="L9" s="4" t="n">
        <v>27.3913030488088</v>
      </c>
      <c r="M9" s="4" t="n">
        <v>3.38688645850637</v>
      </c>
      <c r="N9" s="4" t="n">
        <v>1287.55293895516</v>
      </c>
      <c r="O9" s="4" t="n">
        <v>144.273854920654</v>
      </c>
      <c r="P9" s="4"/>
      <c r="Q9" s="4" t="n">
        <v>23.5166666666667</v>
      </c>
      <c r="R9" s="4" t="n">
        <v>2.19627209405189</v>
      </c>
      <c r="S9" s="4" t="n">
        <v>40.2666666666667</v>
      </c>
      <c r="T9" s="4" t="n">
        <v>4.46614424805609</v>
      </c>
      <c r="U9" s="4" t="n">
        <v>18.6</v>
      </c>
      <c r="V9" s="4" t="n">
        <v>2.97926165349739</v>
      </c>
      <c r="W9" s="4" t="n">
        <v>729.546666666667</v>
      </c>
      <c r="X9" s="4" t="n">
        <v>116.339114249871</v>
      </c>
      <c r="Y9" s="6"/>
    </row>
    <row r="10" customFormat="false" ht="13" hidden="false" customHeight="false" outlineLevel="0" collapsed="false">
      <c r="A10" s="4" t="n">
        <v>12.95</v>
      </c>
      <c r="B10" s="4" t="n">
        <v>0.160727512683216</v>
      </c>
      <c r="C10" s="4" t="n">
        <v>3.33</v>
      </c>
      <c r="D10" s="9" t="n">
        <v>0.118333333333333</v>
      </c>
      <c r="E10" s="4" t="n">
        <v>21.0200245397223</v>
      </c>
      <c r="F10" s="4" t="n">
        <v>0.64471628343921</v>
      </c>
      <c r="G10" s="7" t="n">
        <v>3</v>
      </c>
      <c r="H10" s="5" t="n">
        <v>118.5</v>
      </c>
      <c r="I10" s="10" t="n">
        <v>21.1551470588235</v>
      </c>
      <c r="J10" s="4" t="n">
        <v>0.826318478256811</v>
      </c>
      <c r="K10" s="4"/>
      <c r="L10" s="4" t="n">
        <v>23.632615700798</v>
      </c>
      <c r="M10" s="4" t="n">
        <v>7.50632140689776</v>
      </c>
      <c r="N10" s="4" t="n">
        <v>1388.65427051388</v>
      </c>
      <c r="O10" s="4" t="n">
        <v>472.465748677422</v>
      </c>
      <c r="P10" s="4"/>
      <c r="Q10" s="4" t="n">
        <v>25.3666666666667</v>
      </c>
      <c r="R10" s="4" t="n">
        <v>3.39427622787409</v>
      </c>
      <c r="S10" s="4" t="n">
        <v>25.7</v>
      </c>
      <c r="T10" s="4" t="n">
        <v>9.31826164045634</v>
      </c>
      <c r="U10" s="4" t="n">
        <v>35.9666666666667</v>
      </c>
      <c r="V10" s="4" t="n">
        <v>7.48472518607805</v>
      </c>
      <c r="W10" s="4" t="n">
        <v>878.746666666667</v>
      </c>
      <c r="X10" s="4" t="n">
        <v>261.20420857593</v>
      </c>
      <c r="Y10" s="6"/>
    </row>
    <row r="11" customFormat="false" ht="13" hidden="false" customHeight="false" outlineLevel="0" collapsed="false">
      <c r="A11" s="4"/>
      <c r="B11" s="4"/>
      <c r="C11" s="4"/>
      <c r="D11" s="4"/>
      <c r="E11" s="4"/>
      <c r="F11" s="5"/>
      <c r="G11" s="4"/>
      <c r="H11" s="4"/>
      <c r="I11" s="4"/>
      <c r="J11" s="4"/>
      <c r="K11" s="4"/>
      <c r="L11" s="4"/>
      <c r="M11" s="4"/>
      <c r="N11" s="4"/>
      <c r="O11" s="4"/>
      <c r="P11" s="4"/>
      <c r="Q11" s="6"/>
      <c r="R11" s="6"/>
      <c r="S11" s="6"/>
      <c r="T11" s="6"/>
      <c r="U11" s="6"/>
      <c r="V11" s="6"/>
      <c r="W11" s="6"/>
      <c r="X11" s="4"/>
      <c r="Y11" s="6"/>
    </row>
    <row r="12" customFormat="false" ht="13" hidden="false" customHeight="false" outlineLevel="0" collapsed="false">
      <c r="A12" s="4"/>
      <c r="B12" s="4"/>
      <c r="C12" s="4"/>
      <c r="D12" s="4"/>
      <c r="E12" s="4"/>
      <c r="F12" s="5"/>
      <c r="G12" s="4"/>
      <c r="H12" s="4"/>
      <c r="I12" s="4"/>
      <c r="J12" s="4"/>
      <c r="K12" s="4"/>
      <c r="L12" s="4"/>
      <c r="M12" s="4"/>
      <c r="N12" s="4"/>
      <c r="O12" s="4"/>
      <c r="P12" s="4"/>
      <c r="Q12" s="6"/>
      <c r="R12" s="6"/>
      <c r="S12" s="6"/>
      <c r="T12" s="6"/>
      <c r="U12" s="6"/>
      <c r="V12" s="6"/>
      <c r="W12" s="6"/>
      <c r="X12" s="4"/>
      <c r="Y12" s="6"/>
    </row>
    <row r="13" customFormat="false" ht="13" hidden="false" customHeight="false" outlineLevel="0" collapsed="false">
      <c r="K13" s="4"/>
      <c r="L13" s="4"/>
      <c r="M13" s="4"/>
      <c r="N13" s="4"/>
      <c r="O13" s="4"/>
      <c r="P13" s="4"/>
      <c r="Q13" s="4"/>
      <c r="R13" s="4"/>
      <c r="S13" s="6"/>
      <c r="T13" s="6"/>
      <c r="U13" s="6"/>
      <c r="V13" s="6"/>
      <c r="W13" s="6"/>
      <c r="X13" s="6"/>
      <c r="Y13" s="4"/>
      <c r="Z13" s="6"/>
      <c r="AA13" s="6"/>
    </row>
    <row r="14" customFormat="false" ht="13" hidden="false" customHeight="false" outlineLevel="0" collapsed="false">
      <c r="K14" s="4"/>
      <c r="L14" s="4"/>
      <c r="M14" s="4"/>
      <c r="N14" s="4"/>
      <c r="O14" s="4"/>
      <c r="P14" s="4"/>
      <c r="Q14" s="4"/>
      <c r="R14" s="4"/>
      <c r="S14" s="6"/>
      <c r="T14" s="6"/>
      <c r="U14" s="6"/>
      <c r="V14" s="6"/>
      <c r="W14" s="4"/>
      <c r="X14" s="6"/>
      <c r="Y14" s="6"/>
      <c r="Z14" s="6"/>
      <c r="AA14" s="6"/>
    </row>
    <row r="15" customFormat="false" ht="13" hidden="false" customHeight="false" outlineLevel="0" collapsed="false">
      <c r="K15" s="4"/>
      <c r="L15" s="4"/>
      <c r="M15" s="4"/>
      <c r="N15" s="4"/>
      <c r="O15" s="4"/>
      <c r="P15" s="4"/>
      <c r="Q15" s="4"/>
      <c r="R15" s="4"/>
      <c r="S15" s="6"/>
      <c r="T15" s="6"/>
      <c r="U15" s="6"/>
      <c r="V15" s="6"/>
      <c r="W15" s="6"/>
      <c r="X15" s="6"/>
      <c r="Y15" s="6"/>
      <c r="Z15" s="6"/>
      <c r="AA15" s="6"/>
    </row>
    <row r="16" customFormat="false" ht="13" hidden="false" customHeight="false" outlineLevel="0" collapsed="false">
      <c r="A16" s="4"/>
      <c r="B16" s="4"/>
      <c r="C16" s="4"/>
      <c r="D16" s="4"/>
      <c r="E16" s="4"/>
      <c r="F16" s="4"/>
      <c r="G16" s="5"/>
      <c r="H16" s="4"/>
      <c r="I16" s="4"/>
      <c r="J16" s="4"/>
      <c r="K16" s="4"/>
      <c r="L16" s="4"/>
      <c r="M16" s="4"/>
      <c r="N16" s="4"/>
      <c r="O16" s="4"/>
      <c r="P16" s="4"/>
      <c r="Q16" s="4"/>
      <c r="R16" s="6"/>
      <c r="S16" s="6"/>
      <c r="T16" s="6"/>
      <c r="U16" s="6"/>
      <c r="V16" s="6"/>
      <c r="W16" s="6"/>
      <c r="X16" s="6"/>
      <c r="Y16" s="6"/>
      <c r="Z16" s="6"/>
    </row>
    <row r="17" customFormat="false" ht="13" hidden="false" customHeight="false" outlineLevel="0" collapsed="false">
      <c r="A17" s="2"/>
      <c r="B17" s="2"/>
      <c r="C17" s="2"/>
      <c r="D17" s="2"/>
      <c r="E17" s="2"/>
      <c r="F17" s="2"/>
      <c r="G17" s="3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customFormat="false" ht="13" hidden="false" customHeight="false" outlineLevel="0" collapsed="false">
      <c r="G18" s="0"/>
    </row>
    <row r="19" customFormat="false" ht="13" hidden="false" customHeight="false" outlineLevel="0" collapsed="false">
      <c r="G19" s="0"/>
    </row>
    <row r="20" customFormat="false" ht="13" hidden="false" customHeight="false" outlineLevel="0" collapsed="false">
      <c r="G20" s="0"/>
    </row>
    <row r="21" customFormat="false" ht="13" hidden="false" customHeight="false" outlineLevel="0" collapsed="false">
      <c r="G21" s="0"/>
    </row>
    <row r="22" s="11" customFormat="true" ht="13" hidden="false" customHeight="false" outlineLevel="0" collapsed="false">
      <c r="A22" s="0"/>
      <c r="B22" s="0"/>
      <c r="C22" s="0"/>
      <c r="D22" s="0"/>
      <c r="E22" s="0"/>
      <c r="F22" s="0"/>
      <c r="G22" s="0"/>
      <c r="H22" s="0"/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</row>
    <row r="23" customFormat="false" ht="13" hidden="false" customHeight="false" outlineLevel="0" collapsed="false">
      <c r="G23" s="0"/>
    </row>
    <row r="24" customFormat="false" ht="13" hidden="false" customHeight="false" outlineLevel="0" collapsed="false">
      <c r="G24" s="0"/>
    </row>
    <row r="25" customFormat="false" ht="13" hidden="false" customHeight="false" outlineLevel="0" collapsed="false">
      <c r="G25" s="0"/>
    </row>
    <row r="26" customFormat="false" ht="13" hidden="false" customHeight="false" outlineLevel="0" collapsed="false">
      <c r="G26" s="0"/>
    </row>
    <row r="27" customFormat="false" ht="13" hidden="false" customHeight="false" outlineLevel="0" collapsed="false">
      <c r="G27" s="0"/>
    </row>
    <row r="28" customFormat="false" ht="13" hidden="false" customHeight="false" outlineLevel="0" collapsed="false">
      <c r="G28" s="0"/>
    </row>
    <row r="29" customFormat="false" ht="13" hidden="false" customHeight="false" outlineLevel="0" collapsed="false">
      <c r="G29" s="0"/>
    </row>
    <row r="30" customFormat="false" ht="13" hidden="false" customHeight="false" outlineLevel="0" collapsed="false">
      <c r="G30" s="0"/>
    </row>
    <row r="31" customFormat="false" ht="13" hidden="false" customHeight="false" outlineLevel="0" collapsed="false">
      <c r="G31" s="0"/>
    </row>
    <row r="32" customFormat="false" ht="13" hidden="false" customHeight="false" outlineLevel="0" collapsed="false">
      <c r="G32" s="0"/>
    </row>
    <row r="33" customFormat="false" ht="13" hidden="false" customHeight="false" outlineLevel="0" collapsed="false">
      <c r="G33" s="0"/>
    </row>
    <row r="34" customFormat="false" ht="13" hidden="false" customHeight="false" outlineLevel="0" collapsed="false">
      <c r="G34" s="0"/>
    </row>
    <row r="35" customFormat="false" ht="13" hidden="false" customHeight="false" outlineLevel="0" collapsed="false">
      <c r="G35" s="0"/>
    </row>
    <row r="36" customFormat="false" ht="13" hidden="false" customHeight="false" outlineLevel="0" collapsed="false">
      <c r="G36" s="0"/>
    </row>
    <row r="37" customFormat="false" ht="13" hidden="false" customHeight="false" outlineLevel="0" collapsed="false">
      <c r="G37" s="0"/>
    </row>
    <row r="38" customFormat="false" ht="13" hidden="false" customHeight="false" outlineLevel="0" collapsed="false">
      <c r="G38" s="0"/>
    </row>
    <row r="39" customFormat="false" ht="13" hidden="false" customHeight="false" outlineLevel="0" collapsed="false">
      <c r="G39" s="0"/>
    </row>
    <row r="40" customFormat="false" ht="13" hidden="false" customHeight="false" outlineLevel="0" collapsed="false">
      <c r="G40" s="0"/>
    </row>
    <row r="41" customFormat="false" ht="13" hidden="false" customHeight="false" outlineLevel="0" collapsed="false">
      <c r="G41" s="0"/>
    </row>
    <row r="42" customFormat="false" ht="13" hidden="false" customHeight="false" outlineLevel="0" collapsed="false">
      <c r="G42" s="0"/>
    </row>
    <row r="43" customFormat="false" ht="13" hidden="false" customHeight="false" outlineLevel="0" collapsed="false">
      <c r="G43" s="0"/>
    </row>
    <row r="44" customFormat="false" ht="13" hidden="false" customHeight="false" outlineLevel="0" collapsed="false">
      <c r="G44" s="0"/>
    </row>
    <row r="45" customFormat="false" ht="13" hidden="false" customHeight="false" outlineLevel="0" collapsed="false">
      <c r="G45" s="0"/>
    </row>
    <row r="46" customFormat="false" ht="13" hidden="false" customHeight="false" outlineLevel="0" collapsed="false">
      <c r="G46" s="0"/>
    </row>
    <row r="47" customFormat="false" ht="13" hidden="false" customHeight="false" outlineLevel="0" collapsed="false">
      <c r="G47" s="0"/>
    </row>
    <row r="48" customFormat="false" ht="13" hidden="false" customHeight="false" outlineLevel="0" collapsed="false">
      <c r="G48" s="0"/>
    </row>
    <row r="49" customFormat="false" ht="13" hidden="false" customHeight="false" outlineLevel="0" collapsed="false">
      <c r="G49" s="0"/>
    </row>
    <row r="50" customFormat="false" ht="13" hidden="false" customHeight="false" outlineLevel="0" collapsed="false">
      <c r="G50" s="0"/>
    </row>
    <row r="51" customFormat="false" ht="13" hidden="false" customHeight="false" outlineLevel="0" collapsed="false">
      <c r="G51" s="0"/>
    </row>
    <row r="52" customFormat="false" ht="13" hidden="false" customHeight="false" outlineLevel="0" collapsed="false">
      <c r="G52" s="0"/>
    </row>
    <row r="53" customFormat="false" ht="13" hidden="false" customHeight="false" outlineLevel="0" collapsed="false">
      <c r="G53" s="0"/>
    </row>
    <row r="54" customFormat="false" ht="13" hidden="false" customHeight="false" outlineLevel="0" collapsed="false">
      <c r="G54" s="0"/>
    </row>
    <row r="55" customFormat="false" ht="13" hidden="false" customHeight="false" outlineLevel="0" collapsed="false">
      <c r="G55" s="0"/>
    </row>
    <row r="56" customFormat="false" ht="13" hidden="false" customHeight="false" outlineLevel="0" collapsed="false">
      <c r="G56" s="0"/>
    </row>
    <row r="57" customFormat="false" ht="13" hidden="false" customHeight="false" outlineLevel="0" collapsed="false">
      <c r="G57" s="0"/>
    </row>
    <row r="59" customFormat="false" ht="13" hidden="false" customHeight="false" outlineLevel="0" collapsed="false">
      <c r="G59" s="0"/>
    </row>
    <row r="60" customFormat="false" ht="13" hidden="false" customHeight="false" outlineLevel="0" collapsed="false">
      <c r="G60" s="0"/>
    </row>
    <row r="61" customFormat="false" ht="13" hidden="false" customHeight="false" outlineLevel="0" collapsed="false">
      <c r="G61" s="0"/>
    </row>
    <row r="62" customFormat="false" ht="13" hidden="false" customHeight="false" outlineLevel="0" collapsed="false">
      <c r="G62" s="0"/>
    </row>
    <row r="63" customFormat="false" ht="13" hidden="false" customHeight="false" outlineLevel="0" collapsed="false">
      <c r="G63" s="0"/>
    </row>
    <row r="64" customFormat="false" ht="13" hidden="false" customHeight="false" outlineLevel="0" collapsed="false">
      <c r="G64" s="0"/>
    </row>
    <row r="65" customFormat="false" ht="13" hidden="false" customHeight="false" outlineLevel="0" collapsed="false">
      <c r="G65" s="0"/>
    </row>
    <row r="66" customFormat="false" ht="13" hidden="false" customHeight="false" outlineLevel="0" collapsed="false">
      <c r="G66" s="0"/>
    </row>
    <row r="67" customFormat="false" ht="13" hidden="false" customHeight="false" outlineLevel="0" collapsed="false">
      <c r="G67" s="0"/>
    </row>
    <row r="68" customFormat="false" ht="13" hidden="false" customHeight="false" outlineLevel="0" collapsed="false">
      <c r="G68" s="0"/>
    </row>
    <row r="69" customFormat="false" ht="13" hidden="false" customHeight="false" outlineLevel="0" collapsed="false">
      <c r="G69" s="0"/>
    </row>
    <row r="70" customFormat="false" ht="13" hidden="false" customHeight="false" outlineLevel="0" collapsed="false">
      <c r="G70" s="0"/>
    </row>
    <row r="71" customFormat="false" ht="13" hidden="false" customHeight="false" outlineLevel="0" collapsed="false">
      <c r="G71" s="0"/>
    </row>
    <row r="72" customFormat="false" ht="13" hidden="false" customHeight="false" outlineLevel="0" collapsed="false">
      <c r="G72" s="0"/>
    </row>
    <row r="73" customFormat="false" ht="13" hidden="false" customHeight="false" outlineLevel="0" collapsed="false">
      <c r="G73" s="0"/>
    </row>
    <row r="74" customFormat="false" ht="13" hidden="false" customHeight="false" outlineLevel="0" collapsed="false">
      <c r="G74" s="0"/>
    </row>
    <row r="75" customFormat="false" ht="13" hidden="false" customHeight="false" outlineLevel="0" collapsed="false">
      <c r="G75" s="0"/>
    </row>
    <row r="76" customFormat="false" ht="13" hidden="false" customHeight="false" outlineLevel="0" collapsed="false">
      <c r="G76" s="0"/>
    </row>
    <row r="77" customFormat="false" ht="13" hidden="false" customHeight="false" outlineLevel="0" collapsed="false">
      <c r="G77" s="0"/>
    </row>
    <row r="78" customFormat="false" ht="13" hidden="false" customHeight="false" outlineLevel="0" collapsed="false">
      <c r="G78" s="0"/>
    </row>
    <row r="79" customFormat="false" ht="13" hidden="false" customHeight="false" outlineLevel="0" collapsed="false">
      <c r="G79" s="0"/>
    </row>
    <row r="80" customFormat="false" ht="13" hidden="false" customHeight="false" outlineLevel="0" collapsed="false">
      <c r="G80" s="0"/>
    </row>
    <row r="81" customFormat="false" ht="13" hidden="false" customHeight="false" outlineLevel="0" collapsed="false">
      <c r="G81" s="0"/>
    </row>
    <row r="82" customFormat="false" ht="13" hidden="false" customHeight="false" outlineLevel="0" collapsed="false">
      <c r="G82" s="0"/>
    </row>
    <row r="83" customFormat="false" ht="13" hidden="false" customHeight="false" outlineLevel="0" collapsed="false">
      <c r="G83" s="0"/>
    </row>
    <row r="84" customFormat="false" ht="13" hidden="false" customHeight="false" outlineLevel="0" collapsed="false">
      <c r="G84" s="0"/>
    </row>
    <row r="85" customFormat="false" ht="13" hidden="false" customHeight="false" outlineLevel="0" collapsed="false">
      <c r="G85" s="0"/>
    </row>
    <row r="86" customFormat="false" ht="13" hidden="false" customHeight="false" outlineLevel="0" collapsed="false">
      <c r="G86" s="0"/>
    </row>
    <row r="87" customFormat="false" ht="13" hidden="false" customHeight="false" outlineLevel="0" collapsed="false">
      <c r="G87" s="0"/>
    </row>
    <row r="88" customFormat="false" ht="13" hidden="false" customHeight="false" outlineLevel="0" collapsed="false">
      <c r="G88" s="0"/>
    </row>
    <row r="89" customFormat="false" ht="13" hidden="false" customHeight="false" outlineLevel="0" collapsed="false">
      <c r="G89" s="0"/>
    </row>
    <row r="90" customFormat="false" ht="13" hidden="false" customHeight="false" outlineLevel="0" collapsed="false">
      <c r="G90" s="0"/>
    </row>
    <row r="91" customFormat="false" ht="13" hidden="false" customHeight="false" outlineLevel="0" collapsed="false">
      <c r="G91" s="0"/>
    </row>
    <row r="92" customFormat="false" ht="13" hidden="false" customHeight="false" outlineLevel="0" collapsed="false">
      <c r="G92" s="0"/>
    </row>
    <row r="93" customFormat="false" ht="13" hidden="false" customHeight="false" outlineLevel="0" collapsed="false">
      <c r="G93" s="0"/>
    </row>
    <row r="94" customFormat="false" ht="13" hidden="false" customHeight="false" outlineLevel="0" collapsed="false">
      <c r="G94" s="0"/>
    </row>
    <row r="95" customFormat="false" ht="13" hidden="false" customHeight="false" outlineLevel="0" collapsed="false">
      <c r="G95" s="0"/>
    </row>
    <row r="96" customFormat="false" ht="13" hidden="false" customHeight="false" outlineLevel="0" collapsed="false">
      <c r="G96" s="0"/>
    </row>
    <row r="97" customFormat="false" ht="13" hidden="false" customHeight="false" outlineLevel="0" collapsed="false">
      <c r="G97" s="0"/>
    </row>
    <row r="98" customFormat="false" ht="13" hidden="false" customHeight="false" outlineLevel="0" collapsed="false">
      <c r="G98" s="0"/>
    </row>
    <row r="99" customFormat="false" ht="13" hidden="false" customHeight="false" outlineLevel="0" collapsed="false">
      <c r="G99" s="0"/>
    </row>
    <row r="100" customFormat="false" ht="13" hidden="false" customHeight="false" outlineLevel="0" collapsed="false">
      <c r="G100" s="0"/>
    </row>
    <row r="101" customFormat="false" ht="13" hidden="false" customHeight="false" outlineLevel="0" collapsed="false">
      <c r="G101" s="0"/>
    </row>
    <row r="102" customFormat="false" ht="13" hidden="false" customHeight="false" outlineLevel="0" collapsed="false">
      <c r="G102" s="0"/>
    </row>
    <row r="103" customFormat="false" ht="13" hidden="false" customHeight="false" outlineLevel="0" collapsed="false">
      <c r="G103" s="0"/>
    </row>
    <row r="104" customFormat="false" ht="13" hidden="false" customHeight="false" outlineLevel="0" collapsed="false">
      <c r="G104" s="0"/>
    </row>
    <row r="105" customFormat="false" ht="13" hidden="false" customHeight="false" outlineLevel="0" collapsed="false">
      <c r="G105" s="0"/>
    </row>
    <row r="106" customFormat="false" ht="13" hidden="false" customHeight="false" outlineLevel="0" collapsed="false">
      <c r="G106" s="0"/>
    </row>
    <row r="107" customFormat="false" ht="13" hidden="false" customHeight="false" outlineLevel="0" collapsed="false">
      <c r="G107" s="0"/>
    </row>
    <row r="108" customFormat="false" ht="13" hidden="false" customHeight="false" outlineLevel="0" collapsed="false">
      <c r="G108" s="0"/>
    </row>
    <row r="109" customFormat="false" ht="13" hidden="false" customHeight="false" outlineLevel="0" collapsed="false">
      <c r="G109" s="0"/>
    </row>
    <row r="110" customFormat="false" ht="13" hidden="false" customHeight="false" outlineLevel="0" collapsed="false">
      <c r="G110" s="0"/>
    </row>
    <row r="111" customFormat="false" ht="13" hidden="false" customHeight="false" outlineLevel="0" collapsed="false">
      <c r="G111" s="0"/>
    </row>
    <row r="112" customFormat="false" ht="13" hidden="false" customHeight="false" outlineLevel="0" collapsed="false">
      <c r="G112" s="0"/>
    </row>
    <row r="113" customFormat="false" ht="13" hidden="false" customHeight="false" outlineLevel="0" collapsed="false">
      <c r="G113" s="0"/>
    </row>
    <row r="114" customFormat="false" ht="13" hidden="false" customHeight="false" outlineLevel="0" collapsed="false">
      <c r="G114" s="0"/>
    </row>
    <row r="115" customFormat="false" ht="13" hidden="false" customHeight="false" outlineLevel="0" collapsed="false">
      <c r="G115" s="0"/>
    </row>
    <row r="116" customFormat="false" ht="13" hidden="false" customHeight="false" outlineLevel="0" collapsed="false">
      <c r="G116" s="0"/>
    </row>
    <row r="117" customFormat="false" ht="13" hidden="false" customHeight="false" outlineLevel="0" collapsed="false">
      <c r="G117" s="0"/>
    </row>
    <row r="118" customFormat="false" ht="13" hidden="false" customHeight="false" outlineLevel="0" collapsed="false">
      <c r="G118" s="0"/>
    </row>
    <row r="119" customFormat="false" ht="13" hidden="false" customHeight="false" outlineLevel="0" collapsed="false">
      <c r="G119" s="0"/>
    </row>
    <row r="120" customFormat="false" ht="13" hidden="false" customHeight="false" outlineLevel="0" collapsed="false">
      <c r="G120" s="0"/>
    </row>
    <row r="121" customFormat="false" ht="13" hidden="false" customHeight="false" outlineLevel="0" collapsed="false">
      <c r="G121" s="0"/>
    </row>
    <row r="122" customFormat="false" ht="13" hidden="false" customHeight="false" outlineLevel="0" collapsed="false">
      <c r="G122" s="0"/>
    </row>
    <row r="123" customFormat="false" ht="13" hidden="false" customHeight="false" outlineLevel="0" collapsed="false">
      <c r="G123" s="0"/>
    </row>
    <row r="124" customFormat="false" ht="13" hidden="false" customHeight="false" outlineLevel="0" collapsed="false">
      <c r="G124" s="0"/>
    </row>
    <row r="125" customFormat="false" ht="13" hidden="false" customHeight="false" outlineLevel="0" collapsed="false">
      <c r="G125" s="0"/>
    </row>
    <row r="126" customFormat="false" ht="13" hidden="false" customHeight="false" outlineLevel="0" collapsed="false">
      <c r="G126" s="0"/>
    </row>
    <row r="127" customFormat="false" ht="13" hidden="false" customHeight="false" outlineLevel="0" collapsed="false">
      <c r="G127" s="0"/>
    </row>
    <row r="128" customFormat="false" ht="13" hidden="false" customHeight="false" outlineLevel="0" collapsed="false">
      <c r="G128" s="0"/>
    </row>
    <row r="129" customFormat="false" ht="13" hidden="false" customHeight="false" outlineLevel="0" collapsed="false">
      <c r="G129" s="0"/>
    </row>
    <row r="130" customFormat="false" ht="13" hidden="false" customHeight="false" outlineLevel="0" collapsed="false">
      <c r="G130" s="0"/>
    </row>
    <row r="131" customFormat="false" ht="13" hidden="false" customHeight="false" outlineLevel="0" collapsed="false">
      <c r="G131" s="0"/>
    </row>
    <row r="132" customFormat="false" ht="13" hidden="false" customHeight="false" outlineLevel="0" collapsed="false">
      <c r="G132" s="0"/>
    </row>
    <row r="133" customFormat="false" ht="13" hidden="false" customHeight="false" outlineLevel="0" collapsed="false">
      <c r="G133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11.16015625" defaultRowHeight="13" zeroHeight="false" outlineLevelRow="0" outlineLevelCol="0"/>
  <sheetData>
    <row r="1" customFormat="false" ht="13" hidden="false" customHeight="false" outlineLevel="0" collapsed="false">
      <c r="J1" s="0" t="s">
        <v>30</v>
      </c>
      <c r="M1" s="0" t="s">
        <v>31</v>
      </c>
    </row>
    <row r="2" customFormat="false" ht="13" hidden="false" customHeight="false" outlineLevel="0" collapsed="false">
      <c r="A2" s="0" t="s">
        <v>32</v>
      </c>
      <c r="D2" s="0" t="s">
        <v>33</v>
      </c>
      <c r="M2" s="0" t="s">
        <v>34</v>
      </c>
    </row>
    <row r="3" customFormat="false" ht="13" hidden="false" customHeight="false" outlineLevel="0" collapsed="false">
      <c r="B3" s="0" t="n">
        <v>31.787693205016</v>
      </c>
      <c r="C3" s="0" t="n">
        <v>28.3536552497386</v>
      </c>
      <c r="D3" s="0" t="n">
        <v>15.2753977968176</v>
      </c>
      <c r="E3" s="0" t="n">
        <v>20.7229483103732</v>
      </c>
      <c r="F3" s="0" t="n">
        <v>19.8635621574311</v>
      </c>
      <c r="G3" s="0" t="n">
        <v>21.5176715176715</v>
      </c>
      <c r="H3" s="0" t="n">
        <v>14.1150922909881</v>
      </c>
      <c r="I3" s="0" t="n">
        <v>22.0251458170798</v>
      </c>
      <c r="J3" s="0" t="n">
        <v>17.5520451465263</v>
      </c>
      <c r="K3" s="0" t="n">
        <v>41.837821390537</v>
      </c>
      <c r="M3" s="0" t="n">
        <v>3.9</v>
      </c>
      <c r="N3" s="0" t="n">
        <v>4.6</v>
      </c>
      <c r="O3" s="0" t="n">
        <v>3.5</v>
      </c>
      <c r="P3" s="0" t="n">
        <v>3.75</v>
      </c>
      <c r="Q3" s="0" t="n">
        <v>3.85</v>
      </c>
      <c r="R3" s="0" t="n">
        <v>4.25</v>
      </c>
      <c r="S3" s="0" t="n">
        <v>4.4</v>
      </c>
      <c r="T3" s="0" t="n">
        <v>3.3</v>
      </c>
      <c r="U3" s="0" t="n">
        <v>3.06</v>
      </c>
      <c r="V3" s="0" t="n">
        <v>2.7</v>
      </c>
    </row>
    <row r="4" customFormat="false" ht="13" hidden="false" customHeight="false" outlineLevel="0" collapsed="false">
      <c r="B4" s="0" t="n">
        <v>39.6303460133248</v>
      </c>
      <c r="C4" s="0" t="n">
        <v>36.6389838788471</v>
      </c>
      <c r="D4" s="0" t="n">
        <v>15.8169274777049</v>
      </c>
      <c r="E4" s="0" t="n">
        <v>17.8387650085763</v>
      </c>
      <c r="F4" s="0" t="n">
        <v>94.1863929494757</v>
      </c>
      <c r="G4" s="0" t="n">
        <v>21.9</v>
      </c>
      <c r="M4" s="0" t="n">
        <v>6.3</v>
      </c>
      <c r="N4" s="0" t="n">
        <v>6.6</v>
      </c>
      <c r="O4" s="0" t="n">
        <v>5.5</v>
      </c>
      <c r="P4" s="0" t="n">
        <v>5.75</v>
      </c>
      <c r="Q4" s="0" t="n">
        <v>6.45</v>
      </c>
      <c r="R4" s="0" t="n">
        <v>6.75</v>
      </c>
    </row>
    <row r="5" customFormat="false" ht="13" hidden="false" customHeight="false" outlineLevel="0" collapsed="false">
      <c r="B5" s="0" t="n">
        <v>36.8828513000292</v>
      </c>
      <c r="C5" s="0" t="n">
        <v>33.8664710198093</v>
      </c>
      <c r="D5" s="0" t="n">
        <v>37.2743988432083</v>
      </c>
      <c r="E5" s="0" t="n">
        <v>26.881576481298</v>
      </c>
      <c r="I5" s="0" t="n">
        <v>25.0425723730342</v>
      </c>
      <c r="M5" s="0" t="n">
        <v>10.6</v>
      </c>
      <c r="N5" s="0" t="n">
        <v>11</v>
      </c>
      <c r="O5" s="0" t="n">
        <v>9.85</v>
      </c>
      <c r="P5" s="0" t="n">
        <v>10.1</v>
      </c>
      <c r="T5" s="0" t="n">
        <v>11.2</v>
      </c>
    </row>
    <row r="13" customFormat="false" ht="13" hidden="false" customHeight="false" outlineLevel="0" collapsed="false">
      <c r="J13" s="0" t="s">
        <v>35</v>
      </c>
    </row>
    <row r="14" customFormat="false" ht="13" hidden="false" customHeight="false" outlineLevel="0" collapsed="false">
      <c r="A14" s="0" t="s">
        <v>36</v>
      </c>
      <c r="E14" s="0" t="s">
        <v>37</v>
      </c>
      <c r="M14" s="0" t="s">
        <v>38</v>
      </c>
    </row>
    <row r="15" customFormat="false" ht="13" hidden="false" customHeight="false" outlineLevel="0" collapsed="false">
      <c r="B15" s="0" t="n">
        <v>26.9004292447694</v>
      </c>
      <c r="C15" s="0" t="n">
        <v>16.8029972397074</v>
      </c>
      <c r="D15" s="0" t="n">
        <v>31.0260407423724</v>
      </c>
      <c r="E15" s="0" t="n">
        <v>20.8453095367291</v>
      </c>
      <c r="F15" s="0" t="n">
        <v>26.486437117545</v>
      </c>
      <c r="G15" s="0" t="n">
        <v>27.6669718727094</v>
      </c>
      <c r="H15" s="0" t="n">
        <v>12.7700379635158</v>
      </c>
      <c r="I15" s="0" t="n">
        <v>15.9870958665391</v>
      </c>
      <c r="J15" s="0" t="n">
        <v>5.51462104202922</v>
      </c>
      <c r="M15" s="0" t="n">
        <v>4.4</v>
      </c>
      <c r="N15" s="0" t="n">
        <v>4.8</v>
      </c>
      <c r="O15" s="0" t="n">
        <v>4.15</v>
      </c>
      <c r="P15" s="0" t="n">
        <v>4.5</v>
      </c>
      <c r="Q15" s="0" t="n">
        <v>4.5</v>
      </c>
      <c r="R15" s="0" t="n">
        <v>3.85</v>
      </c>
      <c r="S15" s="0" t="n">
        <v>4.05</v>
      </c>
      <c r="T15" s="0" t="n">
        <v>3.1</v>
      </c>
      <c r="U15" s="0" t="n">
        <v>3.6</v>
      </c>
    </row>
    <row r="16" customFormat="false" ht="13" hidden="false" customHeight="false" outlineLevel="0" collapsed="false">
      <c r="B16" s="0" t="n">
        <v>24.2113964216196</v>
      </c>
      <c r="C16" s="0" t="n">
        <v>21.3077905652209</v>
      </c>
      <c r="D16" s="0" t="n">
        <v>27.1018721431239</v>
      </c>
      <c r="E16" s="0" t="n">
        <v>14.0953361854393</v>
      </c>
      <c r="F16" s="0" t="n">
        <v>16.7770340600947</v>
      </c>
      <c r="M16" s="0" t="n">
        <v>6.5</v>
      </c>
      <c r="N16" s="0" t="n">
        <v>6.9</v>
      </c>
      <c r="O16" s="0" t="n">
        <v>6.6</v>
      </c>
      <c r="P16" s="0" t="n">
        <v>6.3</v>
      </c>
      <c r="Q16" s="0" t="n">
        <v>7.06</v>
      </c>
    </row>
    <row r="17" customFormat="false" ht="13" hidden="false" customHeight="false" outlineLevel="0" collapsed="false">
      <c r="B17" s="0" t="n">
        <v>52.0361990950226</v>
      </c>
      <c r="C17" s="0" t="n">
        <v>44.2334414080593</v>
      </c>
      <c r="D17" s="0" t="n">
        <v>50.761421319797</v>
      </c>
      <c r="E17" s="0" t="n">
        <v>21.7993079584775</v>
      </c>
      <c r="G17" s="0" t="n">
        <v>34.3827671913836</v>
      </c>
      <c r="H17" s="0" t="n">
        <v>18.8463735008567</v>
      </c>
      <c r="M17" s="0" t="n">
        <v>10.8</v>
      </c>
      <c r="N17" s="0" t="n">
        <v>11.2</v>
      </c>
      <c r="O17" s="0" t="n">
        <v>10.4</v>
      </c>
      <c r="P17" s="0" t="n">
        <v>10.75</v>
      </c>
      <c r="R17" s="0" t="n">
        <v>11.4</v>
      </c>
      <c r="S17" s="0" t="n">
        <v>11.6</v>
      </c>
    </row>
    <row r="19" customFormat="false" ht="13" hidden="false" customHeight="false" outlineLevel="0" collapsed="false">
      <c r="B19" s="0" t="s">
        <v>35</v>
      </c>
      <c r="F19" s="0" t="s">
        <v>30</v>
      </c>
    </row>
    <row r="21" customFormat="false" ht="13" hidden="false" customHeight="false" outlineLevel="0" collapsed="false">
      <c r="A21" s="0" t="n">
        <v>4.4</v>
      </c>
      <c r="B21" s="0" t="n">
        <v>26.9004292447694</v>
      </c>
      <c r="E21" s="0" t="n">
        <v>3.9</v>
      </c>
      <c r="F21" s="0" t="n">
        <v>31.787693205016</v>
      </c>
    </row>
    <row r="22" customFormat="false" ht="13" hidden="false" customHeight="false" outlineLevel="0" collapsed="false">
      <c r="A22" s="0" t="n">
        <v>4.8</v>
      </c>
      <c r="B22" s="0" t="n">
        <v>16.8029972397074</v>
      </c>
      <c r="E22" s="0" t="n">
        <v>4.6</v>
      </c>
      <c r="F22" s="0" t="n">
        <v>28.3536552497386</v>
      </c>
    </row>
    <row r="23" customFormat="false" ht="13" hidden="false" customHeight="false" outlineLevel="0" collapsed="false">
      <c r="A23" s="0" t="n">
        <v>4.15</v>
      </c>
      <c r="B23" s="0" t="n">
        <v>31.0260407423724</v>
      </c>
      <c r="E23" s="0" t="n">
        <v>3.5</v>
      </c>
      <c r="F23" s="0" t="n">
        <v>15.2753977968176</v>
      </c>
    </row>
    <row r="24" customFormat="false" ht="13" hidden="false" customHeight="false" outlineLevel="0" collapsed="false">
      <c r="A24" s="0" t="n">
        <v>4.5</v>
      </c>
      <c r="B24" s="0" t="n">
        <v>20.8453095367291</v>
      </c>
      <c r="E24" s="0" t="n">
        <v>3.75</v>
      </c>
      <c r="F24" s="0" t="n">
        <v>20.7229483103732</v>
      </c>
    </row>
    <row r="25" customFormat="false" ht="13" hidden="false" customHeight="false" outlineLevel="0" collapsed="false">
      <c r="A25" s="0" t="n">
        <v>4.5</v>
      </c>
      <c r="B25" s="0" t="n">
        <v>26.486437117545</v>
      </c>
      <c r="E25" s="0" t="n">
        <v>3.85</v>
      </c>
      <c r="F25" s="0" t="n">
        <v>19.8635621574311</v>
      </c>
    </row>
    <row r="26" customFormat="false" ht="13" hidden="false" customHeight="false" outlineLevel="0" collapsed="false">
      <c r="A26" s="0" t="n">
        <v>3.85</v>
      </c>
      <c r="B26" s="0" t="n">
        <v>27.6669718727094</v>
      </c>
      <c r="E26" s="0" t="n">
        <v>4.25</v>
      </c>
      <c r="F26" s="0" t="n">
        <v>21.5176715176715</v>
      </c>
    </row>
    <row r="27" customFormat="false" ht="13" hidden="false" customHeight="false" outlineLevel="0" collapsed="false">
      <c r="A27" s="0" t="n">
        <v>4.05</v>
      </c>
      <c r="B27" s="0" t="n">
        <v>12.7700379635158</v>
      </c>
      <c r="E27" s="0" t="n">
        <v>4.4</v>
      </c>
      <c r="F27" s="0" t="n">
        <v>14.1150922909881</v>
      </c>
    </row>
    <row r="28" customFormat="false" ht="13" hidden="false" customHeight="false" outlineLevel="0" collapsed="false">
      <c r="A28" s="0" t="n">
        <v>3.1</v>
      </c>
      <c r="B28" s="0" t="n">
        <v>15.9870958665391</v>
      </c>
      <c r="E28" s="0" t="n">
        <v>3.3</v>
      </c>
      <c r="F28" s="0" t="n">
        <v>22.0251458170798</v>
      </c>
    </row>
    <row r="29" customFormat="false" ht="13" hidden="false" customHeight="false" outlineLevel="0" collapsed="false">
      <c r="A29" s="0" t="n">
        <v>3.6</v>
      </c>
      <c r="B29" s="0" t="n">
        <v>5.51462104202922</v>
      </c>
      <c r="E29" s="0" t="n">
        <v>3.06</v>
      </c>
      <c r="F29" s="0" t="n">
        <v>17.5520451465263</v>
      </c>
    </row>
    <row r="30" customFormat="false" ht="13" hidden="false" customHeight="false" outlineLevel="0" collapsed="false">
      <c r="A30" s="0" t="n">
        <v>6.5</v>
      </c>
      <c r="B30" s="0" t="n">
        <v>24.2113964216196</v>
      </c>
      <c r="E30" s="0" t="n">
        <v>2.7</v>
      </c>
      <c r="F30" s="0" t="n">
        <v>41.837821390537</v>
      </c>
    </row>
    <row r="31" customFormat="false" ht="13" hidden="false" customHeight="false" outlineLevel="0" collapsed="false">
      <c r="A31" s="0" t="n">
        <v>6.9</v>
      </c>
      <c r="B31" s="0" t="n">
        <v>21.3077905652209</v>
      </c>
      <c r="E31" s="0" t="n">
        <v>6.3</v>
      </c>
      <c r="F31" s="0" t="n">
        <v>39.6303460133248</v>
      </c>
    </row>
    <row r="32" customFormat="false" ht="13" hidden="false" customHeight="false" outlineLevel="0" collapsed="false">
      <c r="A32" s="0" t="n">
        <v>6.6</v>
      </c>
      <c r="B32" s="0" t="n">
        <v>27.1018721431239</v>
      </c>
      <c r="E32" s="0" t="n">
        <v>6.6</v>
      </c>
      <c r="F32" s="0" t="n">
        <v>36.6389838788471</v>
      </c>
    </row>
    <row r="33" customFormat="false" ht="13" hidden="false" customHeight="false" outlineLevel="0" collapsed="false">
      <c r="A33" s="0" t="n">
        <v>6.3</v>
      </c>
      <c r="B33" s="0" t="n">
        <v>14.0953361854393</v>
      </c>
      <c r="E33" s="0" t="n">
        <v>5.5</v>
      </c>
      <c r="F33" s="0" t="n">
        <v>15.8169274777049</v>
      </c>
    </row>
    <row r="34" customFormat="false" ht="13" hidden="false" customHeight="false" outlineLevel="0" collapsed="false">
      <c r="A34" s="0" t="n">
        <v>7.06</v>
      </c>
      <c r="B34" s="0" t="n">
        <v>16.7770340600947</v>
      </c>
      <c r="E34" s="0" t="n">
        <v>5.75</v>
      </c>
      <c r="F34" s="0" t="n">
        <v>17.8387650085763</v>
      </c>
    </row>
    <row r="35" customFormat="false" ht="13" hidden="false" customHeight="false" outlineLevel="0" collapsed="false">
      <c r="A35" s="0" t="n">
        <v>10.8</v>
      </c>
      <c r="B35" s="0" t="n">
        <v>52.0361990950226</v>
      </c>
      <c r="E35" s="0" t="n">
        <v>6.45</v>
      </c>
      <c r="F35" s="0" t="n">
        <v>94.1863929494757</v>
      </c>
    </row>
    <row r="36" customFormat="false" ht="13" hidden="false" customHeight="false" outlineLevel="0" collapsed="false">
      <c r="A36" s="0" t="n">
        <v>11.2</v>
      </c>
      <c r="B36" s="0" t="n">
        <v>44.2334414080593</v>
      </c>
      <c r="E36" s="0" t="n">
        <v>6.75</v>
      </c>
      <c r="F36" s="0" t="n">
        <v>21.9</v>
      </c>
    </row>
    <row r="37" customFormat="false" ht="13" hidden="false" customHeight="false" outlineLevel="0" collapsed="false">
      <c r="A37" s="0" t="n">
        <v>10.4</v>
      </c>
      <c r="B37" s="0" t="n">
        <v>50.761421319797</v>
      </c>
      <c r="E37" s="0" t="n">
        <v>10.6</v>
      </c>
      <c r="F37" s="0" t="n">
        <v>36.8828513000292</v>
      </c>
    </row>
    <row r="38" customFormat="false" ht="13" hidden="false" customHeight="false" outlineLevel="0" collapsed="false">
      <c r="A38" s="0" t="n">
        <v>10.75</v>
      </c>
      <c r="B38" s="0" t="n">
        <v>21.7993079584775</v>
      </c>
      <c r="E38" s="0" t="n">
        <v>11</v>
      </c>
      <c r="F38" s="0" t="n">
        <v>33.8664710198093</v>
      </c>
    </row>
    <row r="39" customFormat="false" ht="13" hidden="false" customHeight="false" outlineLevel="0" collapsed="false">
      <c r="A39" s="0" t="n">
        <v>11.4</v>
      </c>
      <c r="B39" s="0" t="n">
        <v>34.3827671913836</v>
      </c>
      <c r="E39" s="0" t="n">
        <v>9.85</v>
      </c>
      <c r="F39" s="0" t="n">
        <v>37.2743988432083</v>
      </c>
    </row>
    <row r="40" customFormat="false" ht="13" hidden="false" customHeight="false" outlineLevel="0" collapsed="false">
      <c r="A40" s="0" t="n">
        <v>11.6</v>
      </c>
      <c r="B40" s="0" t="n">
        <v>18.8463735008567</v>
      </c>
      <c r="E40" s="0" t="n">
        <v>10.1</v>
      </c>
      <c r="F40" s="0" t="n">
        <v>26.881576481298</v>
      </c>
    </row>
    <row r="41" customFormat="false" ht="13" hidden="false" customHeight="false" outlineLevel="0" collapsed="false">
      <c r="E41" s="0" t="n">
        <v>11.2</v>
      </c>
      <c r="F41" s="0" t="n">
        <v>25.04257237303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3:J69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N12" activeCellId="0" sqref="N12"/>
    </sheetView>
  </sheetViews>
  <sheetFormatPr defaultColWidth="11.16015625" defaultRowHeight="13" zeroHeight="false" outlineLevelRow="0" outlineLevelCol="0"/>
  <sheetData>
    <row r="13" customFormat="false" ht="13" hidden="false" customHeight="false" outlineLevel="0" collapsed="false">
      <c r="E13" s="12" t="s">
        <v>39</v>
      </c>
      <c r="I13" s="1"/>
    </row>
    <row r="15" customFormat="false" ht="13" hidden="false" customHeight="false" outlineLevel="0" collapsed="false">
      <c r="C15" s="0" t="s">
        <v>40</v>
      </c>
      <c r="D15" s="0" t="s">
        <v>41</v>
      </c>
    </row>
    <row r="16" customFormat="false" ht="13" hidden="false" customHeight="false" outlineLevel="0" collapsed="false">
      <c r="I16" s="1"/>
    </row>
    <row r="17" customFormat="false" ht="13" hidden="false" customHeight="false" outlineLevel="0" collapsed="false">
      <c r="E17" s="0" t="s">
        <v>42</v>
      </c>
      <c r="F17" s="0" t="s">
        <v>6</v>
      </c>
      <c r="G17" s="0" t="s">
        <v>43</v>
      </c>
      <c r="I17" s="0" t="s">
        <v>44</v>
      </c>
      <c r="J17" s="0" t="s">
        <v>45</v>
      </c>
    </row>
    <row r="18" customFormat="false" ht="13" hidden="false" customHeight="false" outlineLevel="0" collapsed="false">
      <c r="C18" s="0" t="s">
        <v>46</v>
      </c>
      <c r="D18" s="0" t="n">
        <v>3.5</v>
      </c>
      <c r="E18" s="0" t="n">
        <f aca="false">0.085*D18+0.227</f>
        <v>0.5245</v>
      </c>
      <c r="F18" s="0" t="n">
        <f aca="false">67.6*17/1000</f>
        <v>1.1492</v>
      </c>
      <c r="G18" s="0" t="n">
        <v>0.134</v>
      </c>
      <c r="H18" s="0" t="n">
        <f aca="false">F18/G18/E18</f>
        <v>16.3510379465874</v>
      </c>
      <c r="I18" s="0" t="n">
        <v>137</v>
      </c>
      <c r="J18" s="13" t="n">
        <f aca="false">F18/I18</f>
        <v>0.00838832116788321</v>
      </c>
    </row>
    <row r="19" customFormat="false" ht="13" hidden="false" customHeight="false" outlineLevel="0" collapsed="false">
      <c r="C19" s="0" t="s">
        <v>47</v>
      </c>
      <c r="D19" s="0" t="n">
        <v>8</v>
      </c>
      <c r="E19" s="0" t="n">
        <f aca="false">0.085*D19+0.227</f>
        <v>0.907</v>
      </c>
      <c r="F19" s="0" t="n">
        <f aca="false">122*17/1000</f>
        <v>2.074</v>
      </c>
      <c r="G19" s="0" t="n">
        <v>0.13</v>
      </c>
      <c r="H19" s="0" t="n">
        <f aca="false">F19/G19/E19</f>
        <v>17.5896870494445</v>
      </c>
      <c r="I19" s="0" t="n">
        <v>126</v>
      </c>
      <c r="J19" s="13" t="n">
        <f aca="false">F19/I19</f>
        <v>0.0164603174603175</v>
      </c>
    </row>
    <row r="20" customFormat="false" ht="13" hidden="false" customHeight="false" outlineLevel="0" collapsed="false">
      <c r="I20" s="1"/>
      <c r="J20" s="13"/>
    </row>
    <row r="21" customFormat="false" ht="13" hidden="false" customHeight="false" outlineLevel="0" collapsed="false">
      <c r="I21" s="1"/>
      <c r="J21" s="13"/>
    </row>
    <row r="22" customFormat="false" ht="13" hidden="false" customHeight="false" outlineLevel="0" collapsed="false">
      <c r="I22" s="1"/>
      <c r="J22" s="13"/>
    </row>
    <row r="23" customFormat="false" ht="13" hidden="false" customHeight="false" outlineLevel="0" collapsed="false">
      <c r="I23" s="1"/>
      <c r="J23" s="13"/>
    </row>
    <row r="24" customFormat="false" ht="13" hidden="false" customHeight="false" outlineLevel="0" collapsed="false">
      <c r="E24" s="0" t="s">
        <v>42</v>
      </c>
      <c r="F24" s="0" t="s">
        <v>6</v>
      </c>
      <c r="G24" s="0" t="s">
        <v>43</v>
      </c>
      <c r="I24" s="1"/>
      <c r="J24" s="13"/>
    </row>
    <row r="25" customFormat="false" ht="13" hidden="false" customHeight="false" outlineLevel="0" collapsed="false">
      <c r="D25" s="0" t="n">
        <v>3.9</v>
      </c>
      <c r="E25" s="0" t="n">
        <f aca="false">0.085*D25+0.227</f>
        <v>0.5585</v>
      </c>
      <c r="F25" s="0" t="n">
        <f aca="false">51.1*17/1000</f>
        <v>0.8687</v>
      </c>
      <c r="G25" s="0" t="n">
        <v>0.116</v>
      </c>
      <c r="H25" s="0" t="n">
        <f aca="false">F25/G25/E25</f>
        <v>13.4087611521008</v>
      </c>
      <c r="I25" s="0" t="n">
        <v>156</v>
      </c>
      <c r="J25" s="13" t="n">
        <f aca="false">F25/I25</f>
        <v>0.00556858974358974</v>
      </c>
    </row>
    <row r="26" customFormat="false" ht="13" hidden="false" customHeight="false" outlineLevel="0" collapsed="false">
      <c r="D26" s="0" t="n">
        <v>8.2</v>
      </c>
      <c r="E26" s="0" t="n">
        <f aca="false">0.085*D26+0.227</f>
        <v>0.924</v>
      </c>
      <c r="F26" s="0" t="n">
        <f aca="false">119.6*17/1000</f>
        <v>2.0332</v>
      </c>
      <c r="G26" s="0" t="n">
        <v>0.1</v>
      </c>
      <c r="H26" s="0" t="n">
        <f aca="false">F26/G26/E26</f>
        <v>22.004329004329</v>
      </c>
      <c r="I26" s="0" t="n">
        <v>127</v>
      </c>
      <c r="J26" s="13" t="n">
        <f aca="false">F26/I26</f>
        <v>0.0160094488188976</v>
      </c>
    </row>
    <row r="27" customFormat="false" ht="13" hidden="false" customHeight="false" outlineLevel="0" collapsed="false">
      <c r="I27" s="1"/>
      <c r="J27" s="13"/>
    </row>
    <row r="28" customFormat="false" ht="13" hidden="false" customHeight="false" outlineLevel="0" collapsed="false">
      <c r="I28" s="1"/>
      <c r="J28" s="13"/>
    </row>
    <row r="29" customFormat="false" ht="13" hidden="false" customHeight="false" outlineLevel="0" collapsed="false">
      <c r="I29" s="1"/>
      <c r="J29" s="13"/>
    </row>
    <row r="30" customFormat="false" ht="13" hidden="false" customHeight="false" outlineLevel="0" collapsed="false">
      <c r="I30" s="1"/>
      <c r="J30" s="13"/>
    </row>
    <row r="31" customFormat="false" ht="13" hidden="false" customHeight="false" outlineLevel="0" collapsed="false">
      <c r="E31" s="0" t="s">
        <v>42</v>
      </c>
      <c r="F31" s="0" t="s">
        <v>6</v>
      </c>
      <c r="G31" s="0" t="s">
        <v>43</v>
      </c>
      <c r="I31" s="1"/>
      <c r="J31" s="13"/>
    </row>
    <row r="32" customFormat="false" ht="13" hidden="false" customHeight="false" outlineLevel="0" collapsed="false">
      <c r="D32" s="0" t="n">
        <v>4.15</v>
      </c>
      <c r="E32" s="0" t="n">
        <f aca="false">0.085*D32+0.227</f>
        <v>0.57975</v>
      </c>
      <c r="F32" s="0" t="n">
        <f aca="false">62.4*17/1000</f>
        <v>1.0608</v>
      </c>
      <c r="G32" s="0" t="n">
        <v>0.13</v>
      </c>
      <c r="H32" s="0" t="n">
        <f aca="false">F32/G32/E32</f>
        <v>14.0750323415265</v>
      </c>
      <c r="I32" s="0" t="n">
        <v>137</v>
      </c>
      <c r="J32" s="13" t="n">
        <f aca="false">F32/I32</f>
        <v>0.00774306569343066</v>
      </c>
    </row>
    <row r="33" customFormat="false" ht="13" hidden="false" customHeight="false" outlineLevel="0" collapsed="false">
      <c r="D33" s="0" t="n">
        <v>8.4</v>
      </c>
      <c r="E33" s="0" t="n">
        <f aca="false">0.085*D33+0.227</f>
        <v>0.941</v>
      </c>
      <c r="F33" s="0" t="n">
        <f aca="false">121*17/1000</f>
        <v>2.057</v>
      </c>
      <c r="G33" s="0" t="n">
        <v>0.079</v>
      </c>
      <c r="H33" s="0" t="n">
        <f aca="false">F33/G33/E33</f>
        <v>27.6705363268271</v>
      </c>
      <c r="I33" s="0" t="n">
        <v>126</v>
      </c>
      <c r="J33" s="13" t="n">
        <f aca="false">F33/I33</f>
        <v>0.0163253968253968</v>
      </c>
    </row>
    <row r="34" customFormat="false" ht="13" hidden="false" customHeight="false" outlineLevel="0" collapsed="false">
      <c r="I34" s="1"/>
    </row>
    <row r="35" customFormat="false" ht="13" hidden="false" customHeight="false" outlineLevel="0" collapsed="false">
      <c r="I35" s="1"/>
    </row>
    <row r="36" customFormat="false" ht="13" hidden="false" customHeight="false" outlineLevel="0" collapsed="false">
      <c r="I36" s="1"/>
    </row>
    <row r="37" customFormat="false" ht="13" hidden="false" customHeight="false" outlineLevel="0" collapsed="false">
      <c r="I37" s="1"/>
    </row>
    <row r="38" customFormat="false" ht="13" hidden="false" customHeight="false" outlineLevel="0" collapsed="false">
      <c r="I38" s="1"/>
    </row>
    <row r="39" customFormat="false" ht="13" hidden="false" customHeight="false" outlineLevel="0" collapsed="false">
      <c r="I39" s="1"/>
    </row>
    <row r="40" customFormat="false" ht="13" hidden="false" customHeight="false" outlineLevel="0" collapsed="false">
      <c r="I40" s="1"/>
    </row>
    <row r="41" customFormat="false" ht="13" hidden="false" customHeight="false" outlineLevel="0" collapsed="false">
      <c r="C41" s="0" t="s">
        <v>48</v>
      </c>
    </row>
    <row r="42" customFormat="false" ht="13" hidden="false" customHeight="false" outlineLevel="0" collapsed="false">
      <c r="C42" s="0" t="s">
        <v>49</v>
      </c>
    </row>
    <row r="43" customFormat="false" ht="13" hidden="false" customHeight="false" outlineLevel="0" collapsed="false">
      <c r="I43" s="1"/>
    </row>
    <row r="44" customFormat="false" ht="13" hidden="false" customHeight="false" outlineLevel="0" collapsed="false">
      <c r="C44" s="0" t="s">
        <v>41</v>
      </c>
      <c r="E44" s="0" t="s">
        <v>42</v>
      </c>
      <c r="F44" s="0" t="s">
        <v>6</v>
      </c>
      <c r="G44" s="12" t="s">
        <v>43</v>
      </c>
      <c r="I44" s="1" t="s">
        <v>44</v>
      </c>
      <c r="J44" s="0" t="s">
        <v>45</v>
      </c>
    </row>
    <row r="45" customFormat="false" ht="13" hidden="false" customHeight="false" outlineLevel="0" collapsed="false">
      <c r="C45" s="0" t="s">
        <v>46</v>
      </c>
      <c r="D45" s="0" t="n">
        <v>3.25</v>
      </c>
      <c r="E45" s="0" t="n">
        <f aca="false">0.085*D45+0.24</f>
        <v>0.51625</v>
      </c>
      <c r="F45" s="0" t="n">
        <v>1.18</v>
      </c>
      <c r="G45" s="14" t="n">
        <v>0.139</v>
      </c>
      <c r="H45" s="0" t="n">
        <f aca="false">F45/G45/E45</f>
        <v>16.4439876670092</v>
      </c>
      <c r="I45" s="0" t="n">
        <v>200</v>
      </c>
      <c r="J45" s="13" t="n">
        <f aca="false">F45/I45</f>
        <v>0.0059</v>
      </c>
    </row>
    <row r="46" customFormat="false" ht="13" hidden="false" customHeight="false" outlineLevel="0" collapsed="false">
      <c r="C46" s="0" t="s">
        <v>50</v>
      </c>
      <c r="D46" s="0" t="n">
        <v>6</v>
      </c>
      <c r="E46" s="0" t="n">
        <f aca="false">0.085*D46+0.24</f>
        <v>0.75</v>
      </c>
      <c r="F46" s="0" t="n">
        <f aca="false">43*27/1000</f>
        <v>1.161</v>
      </c>
      <c r="G46" s="14" t="n">
        <v>0.116</v>
      </c>
      <c r="H46" s="0" t="n">
        <f aca="false">F46/G46/E46</f>
        <v>13.3448275862069</v>
      </c>
      <c r="I46" s="0" t="n">
        <v>169</v>
      </c>
      <c r="J46" s="13" t="n">
        <f aca="false">F46/I46</f>
        <v>0.0068698224852071</v>
      </c>
    </row>
    <row r="47" customFormat="false" ht="13" hidden="false" customHeight="false" outlineLevel="0" collapsed="false">
      <c r="C47" s="0" t="s">
        <v>51</v>
      </c>
      <c r="D47" s="0" t="n">
        <v>9.5</v>
      </c>
      <c r="E47" s="0" t="n">
        <f aca="false">0.085*D47+0.24</f>
        <v>1.0475</v>
      </c>
      <c r="F47" s="0" t="n">
        <f aca="false">88*27/1000</f>
        <v>2.376</v>
      </c>
      <c r="G47" s="15" t="n">
        <v>0.14</v>
      </c>
      <c r="H47" s="0" t="n">
        <f aca="false">F47/G47/E47</f>
        <v>16.2018411183089</v>
      </c>
      <c r="I47" s="0" t="n">
        <v>195</v>
      </c>
      <c r="J47" s="13" t="n">
        <f aca="false">F47/I47</f>
        <v>0.0121846153846154</v>
      </c>
    </row>
    <row r="48" customFormat="false" ht="13" hidden="false" customHeight="false" outlineLevel="0" collapsed="false">
      <c r="C48" s="0" t="s">
        <v>52</v>
      </c>
      <c r="D48" s="0" t="n">
        <v>13.2</v>
      </c>
      <c r="E48" s="0" t="n">
        <f aca="false">0.085*D48+0.24</f>
        <v>1.362</v>
      </c>
      <c r="F48" s="0" t="n">
        <f aca="false">121*27/1000</f>
        <v>3.267</v>
      </c>
      <c r="G48" s="15" t="n">
        <v>0.12</v>
      </c>
      <c r="H48" s="0" t="n">
        <f aca="false">F48/G48/E48</f>
        <v>19.988986784141</v>
      </c>
      <c r="I48" s="0" t="n">
        <v>144</v>
      </c>
      <c r="J48" s="13" t="n">
        <f aca="false">F48/I48</f>
        <v>0.0226875</v>
      </c>
    </row>
    <row r="49" customFormat="false" ht="13" hidden="false" customHeight="false" outlineLevel="0" collapsed="false">
      <c r="G49" s="12"/>
      <c r="I49" s="16"/>
      <c r="J49" s="17"/>
    </row>
    <row r="50" customFormat="false" ht="13" hidden="false" customHeight="false" outlineLevel="0" collapsed="false">
      <c r="G50" s="12"/>
      <c r="I50" s="16"/>
      <c r="J50" s="17"/>
    </row>
    <row r="51" customFormat="false" ht="13" hidden="false" customHeight="false" outlineLevel="0" collapsed="false">
      <c r="G51" s="12"/>
      <c r="I51" s="16"/>
      <c r="J51" s="17"/>
    </row>
    <row r="52" customFormat="false" ht="13" hidden="false" customHeight="false" outlineLevel="0" collapsed="false">
      <c r="G52" s="12"/>
      <c r="I52" s="16"/>
      <c r="J52" s="17"/>
    </row>
    <row r="53" customFormat="false" ht="13" hidden="false" customHeight="false" outlineLevel="0" collapsed="false">
      <c r="C53" s="0" t="s">
        <v>53</v>
      </c>
      <c r="G53" s="12"/>
      <c r="I53" s="16"/>
      <c r="J53" s="17"/>
    </row>
    <row r="54" customFormat="false" ht="13" hidden="false" customHeight="false" outlineLevel="0" collapsed="false">
      <c r="G54" s="12"/>
      <c r="I54" s="16"/>
      <c r="J54" s="17"/>
    </row>
    <row r="55" customFormat="false" ht="13" hidden="false" customHeight="false" outlineLevel="0" collapsed="false">
      <c r="C55" s="0" t="s">
        <v>41</v>
      </c>
      <c r="E55" s="0" t="s">
        <v>42</v>
      </c>
      <c r="F55" s="0" t="s">
        <v>6</v>
      </c>
      <c r="G55" s="12" t="s">
        <v>43</v>
      </c>
      <c r="I55" s="16"/>
      <c r="J55" s="17"/>
    </row>
    <row r="56" customFormat="false" ht="13" hidden="false" customHeight="false" outlineLevel="0" collapsed="false">
      <c r="D56" s="0" t="n">
        <v>3</v>
      </c>
      <c r="E56" s="0" t="n">
        <f aca="false">0.085*D56+0.24</f>
        <v>0.495</v>
      </c>
      <c r="F56" s="0" t="n">
        <v>0.7</v>
      </c>
      <c r="G56" s="14" t="n">
        <v>0.114</v>
      </c>
      <c r="H56" s="0" t="n">
        <f aca="false">F56/G56/E56</f>
        <v>12.4047492468545</v>
      </c>
      <c r="I56" s="0" t="n">
        <v>84</v>
      </c>
      <c r="J56" s="13" t="n">
        <f aca="false">F56/I56</f>
        <v>0.00833333333333333</v>
      </c>
    </row>
    <row r="57" customFormat="false" ht="13" hidden="false" customHeight="false" outlineLevel="0" collapsed="false">
      <c r="D57" s="0" t="n">
        <v>5.75</v>
      </c>
      <c r="E57" s="0" t="n">
        <f aca="false">0.085*D57+0.24</f>
        <v>0.72875</v>
      </c>
      <c r="F57" s="0" t="n">
        <f aca="false">41*27/1000</f>
        <v>1.107</v>
      </c>
      <c r="G57" s="14" t="n">
        <v>0.125</v>
      </c>
      <c r="H57" s="0" t="n">
        <f aca="false">F57/G57/E57</f>
        <v>12.1523156089194</v>
      </c>
      <c r="I57" s="0" t="n">
        <v>130</v>
      </c>
      <c r="J57" s="13" t="n">
        <f aca="false">F57/I57</f>
        <v>0.00851538461538462</v>
      </c>
    </row>
    <row r="58" customFormat="false" ht="13" hidden="false" customHeight="false" outlineLevel="0" collapsed="false">
      <c r="D58" s="0" t="n">
        <v>9.25</v>
      </c>
      <c r="E58" s="0" t="n">
        <f aca="false">0.085*D58+0.24</f>
        <v>1.02625</v>
      </c>
      <c r="F58" s="0" t="n">
        <f aca="false">81*27/1000</f>
        <v>2.187</v>
      </c>
      <c r="G58" s="14" t="n">
        <v>0.122</v>
      </c>
      <c r="H58" s="0" t="n">
        <f aca="false">F58/G58/E58</f>
        <v>17.467702322238</v>
      </c>
      <c r="I58" s="0" t="n">
        <v>120</v>
      </c>
      <c r="J58" s="13" t="n">
        <f aca="false">F58/I58</f>
        <v>0.018225</v>
      </c>
    </row>
    <row r="59" customFormat="false" ht="13" hidden="false" customHeight="false" outlineLevel="0" collapsed="false">
      <c r="D59" s="0" t="n">
        <v>13</v>
      </c>
      <c r="E59" s="0" t="n">
        <f aca="false">0.085*D59+0.24</f>
        <v>1.345</v>
      </c>
      <c r="F59" s="0" t="n">
        <f aca="false">125*27/1000</f>
        <v>3.375</v>
      </c>
      <c r="G59" s="14" t="n">
        <v>0.113</v>
      </c>
      <c r="H59" s="0" t="n">
        <f aca="false">F59/G59/E59</f>
        <v>22.2061387636938</v>
      </c>
      <c r="I59" s="0" t="n">
        <v>170</v>
      </c>
      <c r="J59" s="13" t="n">
        <f aca="false">F59/I59</f>
        <v>0.0198529411764706</v>
      </c>
    </row>
    <row r="60" customFormat="false" ht="13" hidden="false" customHeight="false" outlineLevel="0" collapsed="false">
      <c r="I60" s="1"/>
      <c r="J60" s="13"/>
    </row>
    <row r="61" customFormat="false" ht="13" hidden="false" customHeight="false" outlineLevel="0" collapsed="false">
      <c r="I61" s="1"/>
      <c r="J61" s="13"/>
    </row>
    <row r="62" customFormat="false" ht="13" hidden="false" customHeight="false" outlineLevel="0" collapsed="false">
      <c r="C62" s="0" t="s">
        <v>54</v>
      </c>
      <c r="I62" s="1"/>
      <c r="J62" s="13"/>
    </row>
    <row r="63" customFormat="false" ht="13" hidden="false" customHeight="false" outlineLevel="0" collapsed="false">
      <c r="I63" s="1"/>
      <c r="J63" s="13"/>
    </row>
    <row r="64" customFormat="false" ht="13" hidden="false" customHeight="false" outlineLevel="0" collapsed="false">
      <c r="C64" s="0" t="s">
        <v>41</v>
      </c>
      <c r="E64" s="0" t="s">
        <v>42</v>
      </c>
      <c r="F64" s="0" t="s">
        <v>6</v>
      </c>
      <c r="G64" s="0" t="s">
        <v>43</v>
      </c>
      <c r="I64" s="0" t="s">
        <v>44</v>
      </c>
      <c r="J64" s="13"/>
    </row>
    <row r="65" customFormat="false" ht="13" hidden="false" customHeight="false" outlineLevel="0" collapsed="false">
      <c r="D65" s="0" t="n">
        <v>2.75</v>
      </c>
      <c r="E65" s="0" t="n">
        <f aca="false">0.085*D65+0.24</f>
        <v>0.47375</v>
      </c>
      <c r="F65" s="0" t="n">
        <f aca="false">25*27/1000</f>
        <v>0.675</v>
      </c>
      <c r="G65" s="18" t="n">
        <v>0.116</v>
      </c>
      <c r="H65" s="0" t="n">
        <f aca="false">F65/G65/E65</f>
        <v>12.2827768173961</v>
      </c>
      <c r="I65" s="0" t="n">
        <v>170</v>
      </c>
      <c r="J65" s="13" t="n">
        <f aca="false">F65/I65</f>
        <v>0.00397058823529412</v>
      </c>
    </row>
    <row r="66" customFormat="false" ht="13" hidden="false" customHeight="false" outlineLevel="0" collapsed="false">
      <c r="D66" s="0" t="n">
        <v>5.4</v>
      </c>
      <c r="E66" s="0" t="n">
        <f aca="false">0.085*D66+0.24</f>
        <v>0.699</v>
      </c>
      <c r="F66" s="0" t="n">
        <f aca="false">37*27/1000</f>
        <v>0.999</v>
      </c>
      <c r="G66" s="18" t="n">
        <v>0.115</v>
      </c>
      <c r="H66" s="0" t="n">
        <f aca="false">F66/G66/E66</f>
        <v>12.4276917335324</v>
      </c>
      <c r="I66" s="0" t="n">
        <v>120</v>
      </c>
      <c r="J66" s="13" t="n">
        <f aca="false">F66/I66</f>
        <v>0.008325</v>
      </c>
    </row>
    <row r="67" customFormat="false" ht="13" hidden="false" customHeight="false" outlineLevel="0" collapsed="false">
      <c r="D67" s="0" t="n">
        <v>8.75</v>
      </c>
      <c r="E67" s="0" t="n">
        <f aca="false">0.085*D67+0.24</f>
        <v>0.98375</v>
      </c>
      <c r="F67" s="0" t="n">
        <f aca="false">98*27/1000</f>
        <v>2.646</v>
      </c>
      <c r="G67" s="18" t="n">
        <v>0.119</v>
      </c>
      <c r="H67" s="0" t="n">
        <f aca="false">F67/G67/E67</f>
        <v>22.6025861424621</v>
      </c>
      <c r="I67" s="0" t="n">
        <v>190</v>
      </c>
      <c r="J67" s="13" t="n">
        <f aca="false">F67/I67</f>
        <v>0.0139263157894737</v>
      </c>
    </row>
    <row r="68" customFormat="false" ht="13" hidden="false" customHeight="false" outlineLevel="0" collapsed="false">
      <c r="D68" s="0" t="n">
        <v>12.65</v>
      </c>
      <c r="E68" s="0" t="n">
        <f aca="false">0.085*D68+0.24</f>
        <v>1.31525</v>
      </c>
      <c r="F68" s="0" t="n">
        <f aca="false">124*27/1000</f>
        <v>3.348</v>
      </c>
      <c r="G68" s="18" t="n">
        <v>0.122</v>
      </c>
      <c r="H68" s="0" t="n">
        <f aca="false">F68/G68/E68</f>
        <v>20.8649480713322</v>
      </c>
      <c r="I68" s="0" t="n">
        <v>160</v>
      </c>
      <c r="J68" s="13" t="n">
        <f aca="false">F68/I68</f>
        <v>0.020925</v>
      </c>
    </row>
    <row r="69" customFormat="false" ht="13" hidden="false" customHeight="false" outlineLevel="0" collapsed="false">
      <c r="I69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8T17:39:59Z</dcterms:created>
  <dc:creator>Ray Keller</dc:creator>
  <dc:description/>
  <dc:language>en-US</dc:language>
  <cp:lastModifiedBy>David Shook</cp:lastModifiedBy>
  <cp:lastPrinted>2009-09-14T13:39:36Z</cp:lastPrinted>
  <dcterms:modified xsi:type="dcterms:W3CDTF">2018-04-09T17:39:35Z</dcterms:modified>
  <cp:revision>0</cp:revision>
  <dc:subject/>
  <dc:title/>
</cp:coreProperties>
</file>